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1"/>
  <workbookPr/>
  <mc:AlternateContent xmlns:mc="http://schemas.openxmlformats.org/markup-compatibility/2006">
    <mc:Choice Requires="x15">
      <x15ac:absPath xmlns:x15ac="http://schemas.microsoft.com/office/spreadsheetml/2010/11/ac" url="M:\tnw\bt\imb\imb-shared\imb-current\Miriam\3.2 Writing\1. 13C Manuscript Current Protocols\"/>
    </mc:Choice>
  </mc:AlternateContent>
  <xr:revisionPtr revIDLastSave="13" documentId="13_ncr:1_{DBA7D3BB-FDDE-401D-95D2-6FC60F85E189}" xr6:coauthVersionLast="47" xr6:coauthVersionMax="47" xr10:uidLastSave="{B3CA053A-25EE-49B1-95D7-CBDB291E3684}"/>
  <bookViews>
    <workbookView xWindow="54900" yWindow="0" windowWidth="23160" windowHeight="20985" activeTab="8" xr2:uid="{A512A969-ABB1-4F10-82F8-AE9ABF6B743D}"/>
  </bookViews>
  <sheets>
    <sheet name="README" sheetId="7" r:id="rId1"/>
    <sheet name="12C" sheetId="2" r:id="rId2"/>
    <sheet name="13C" sheetId="3" r:id="rId3"/>
    <sheet name="Ratio" sheetId="4" r:id="rId4"/>
    <sheet name="Calibration Curves" sheetId="5" r:id="rId5"/>
    <sheet name="Metabolite Amount LCMS Sample" sheetId="6" r:id="rId6"/>
    <sheet name="Growth curves" sheetId="8" r:id="rId7"/>
    <sheet name="Metabolite Amount umol per gDW" sheetId="9" r:id="rId8"/>
    <sheet name="Metabolite Amount uM" sheetId="10"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0" i="8" l="1"/>
  <c r="B2" i="9"/>
  <c r="B3" i="10"/>
  <c r="C3" i="10"/>
  <c r="D3" i="10"/>
  <c r="E3" i="10"/>
  <c r="F3" i="10"/>
  <c r="G3" i="10"/>
  <c r="H3" i="10"/>
  <c r="I3" i="10"/>
  <c r="J3" i="10"/>
  <c r="K3" i="10"/>
  <c r="L3" i="10"/>
  <c r="M3" i="10"/>
  <c r="N3" i="10"/>
  <c r="B4" i="10"/>
  <c r="C4" i="10"/>
  <c r="D4" i="10"/>
  <c r="E4" i="10"/>
  <c r="F4" i="10"/>
  <c r="G4" i="10"/>
  <c r="H4" i="10"/>
  <c r="I4" i="10"/>
  <c r="J4" i="10"/>
  <c r="K4" i="10"/>
  <c r="L4" i="10"/>
  <c r="M4" i="10"/>
  <c r="N4" i="10"/>
  <c r="B2" i="10"/>
  <c r="C4" i="9"/>
  <c r="D4" i="9"/>
  <c r="E4" i="9"/>
  <c r="F4" i="9"/>
  <c r="G4" i="9"/>
  <c r="H4" i="9"/>
  <c r="I4" i="9"/>
  <c r="J4" i="9"/>
  <c r="K4" i="9"/>
  <c r="L4" i="9"/>
  <c r="M4" i="9"/>
  <c r="N4" i="9"/>
  <c r="B4" i="9"/>
  <c r="C3" i="9"/>
  <c r="D3" i="9"/>
  <c r="E3" i="9"/>
  <c r="F3" i="9"/>
  <c r="G3" i="9"/>
  <c r="H3" i="9"/>
  <c r="I3" i="9"/>
  <c r="J3" i="9"/>
  <c r="K3" i="9"/>
  <c r="L3" i="9"/>
  <c r="M3" i="9"/>
  <c r="N3" i="9"/>
  <c r="B3" i="9"/>
  <c r="C2" i="9"/>
  <c r="C2" i="10" s="1"/>
  <c r="D2" i="9"/>
  <c r="D2" i="10" s="1"/>
  <c r="E2" i="9"/>
  <c r="E2" i="10" s="1"/>
  <c r="F2" i="9"/>
  <c r="F2" i="10" s="1"/>
  <c r="G2" i="9"/>
  <c r="G2" i="10" s="1"/>
  <c r="H2" i="9"/>
  <c r="H2" i="10" s="1"/>
  <c r="I2" i="9"/>
  <c r="I2" i="10" s="1"/>
  <c r="J2" i="9"/>
  <c r="J2" i="10" s="1"/>
  <c r="K2" i="9"/>
  <c r="K2" i="10" s="1"/>
  <c r="L2" i="9"/>
  <c r="L2" i="10" s="1"/>
  <c r="M2" i="9"/>
  <c r="M2" i="10" s="1"/>
  <c r="N2" i="9"/>
  <c r="N2" i="10" s="1"/>
  <c r="F42" i="8"/>
  <c r="F41" i="8"/>
  <c r="F40" i="8"/>
  <c r="E42" i="8"/>
  <c r="E41" i="8"/>
  <c r="G6" i="8"/>
  <c r="G29" i="8"/>
  <c r="N29" i="8"/>
  <c r="U29" i="8"/>
  <c r="U17" i="8"/>
  <c r="W17" i="8" s="1"/>
  <c r="X17" i="8" s="1"/>
  <c r="N17" i="8"/>
  <c r="P17" i="8" s="1"/>
  <c r="Q17" i="8" s="1"/>
  <c r="G17" i="8"/>
  <c r="I17" i="8" s="1"/>
  <c r="J17" i="8" s="1"/>
  <c r="U16" i="8"/>
  <c r="W16" i="8" s="1"/>
  <c r="X16" i="8" s="1"/>
  <c r="N16" i="8"/>
  <c r="P16" i="8" s="1"/>
  <c r="Q16" i="8" s="1"/>
  <c r="G16" i="8"/>
  <c r="I16" i="8" s="1"/>
  <c r="J16" i="8" s="1"/>
  <c r="U15" i="8"/>
  <c r="W15" i="8" s="1"/>
  <c r="X15" i="8" s="1"/>
  <c r="N15" i="8"/>
  <c r="P15" i="8" s="1"/>
  <c r="Q15" i="8" s="1"/>
  <c r="G15" i="8"/>
  <c r="I15" i="8" s="1"/>
  <c r="J15" i="8" s="1"/>
  <c r="U14" i="8"/>
  <c r="W14" i="8" s="1"/>
  <c r="X14" i="8" s="1"/>
  <c r="N14" i="8"/>
  <c r="P14" i="8" s="1"/>
  <c r="Q14" i="8" s="1"/>
  <c r="G14" i="8"/>
  <c r="I14" i="8" s="1"/>
  <c r="J14" i="8" s="1"/>
  <c r="U13" i="8"/>
  <c r="W13" i="8" s="1"/>
  <c r="X13" i="8" s="1"/>
  <c r="N13" i="8"/>
  <c r="P13" i="8" s="1"/>
  <c r="Q13" i="8" s="1"/>
  <c r="G13" i="8"/>
  <c r="I13" i="8" s="1"/>
  <c r="J13" i="8" s="1"/>
  <c r="U12" i="8"/>
  <c r="W12" i="8" s="1"/>
  <c r="X12" i="8" s="1"/>
  <c r="N12" i="8"/>
  <c r="P12" i="8" s="1"/>
  <c r="Q12" i="8" s="1"/>
  <c r="G12" i="8"/>
  <c r="I12" i="8" s="1"/>
  <c r="J12" i="8" s="1"/>
  <c r="D12" i="8"/>
  <c r="D13" i="8" s="1"/>
  <c r="D14" i="8" s="1"/>
  <c r="U11" i="8"/>
  <c r="W11" i="8" s="1"/>
  <c r="X11" i="8" s="1"/>
  <c r="N11" i="8"/>
  <c r="P11" i="8" s="1"/>
  <c r="Q11" i="8" s="1"/>
  <c r="G11" i="8"/>
  <c r="I11" i="8" s="1"/>
  <c r="J11" i="8" s="1"/>
  <c r="D11" i="8"/>
  <c r="U10" i="8"/>
  <c r="W10" i="8" s="1"/>
  <c r="X10" i="8" s="1"/>
  <c r="N10" i="8"/>
  <c r="P10" i="8" s="1"/>
  <c r="Q10" i="8" s="1"/>
  <c r="G10" i="8"/>
  <c r="I10" i="8" s="1"/>
  <c r="J10" i="8" s="1"/>
  <c r="D10" i="8"/>
  <c r="U9" i="8"/>
  <c r="W9" i="8" s="1"/>
  <c r="X9" i="8" s="1"/>
  <c r="N9" i="8"/>
  <c r="P9" i="8" s="1"/>
  <c r="Q9" i="8" s="1"/>
  <c r="G9" i="8"/>
  <c r="I9" i="8" s="1"/>
  <c r="J9" i="8" s="1"/>
  <c r="D9" i="8"/>
  <c r="U8" i="8"/>
  <c r="W8" i="8" s="1"/>
  <c r="X8" i="8" s="1"/>
  <c r="N8" i="8"/>
  <c r="P8" i="8" s="1"/>
  <c r="Q8" i="8" s="1"/>
  <c r="G8" i="8"/>
  <c r="I8" i="8" s="1"/>
  <c r="J8" i="8" s="1"/>
  <c r="U7" i="8"/>
  <c r="W7" i="8" s="1"/>
  <c r="X7" i="8" s="1"/>
  <c r="N7" i="8"/>
  <c r="P7" i="8" s="1"/>
  <c r="Q7" i="8" s="1"/>
  <c r="G7" i="8"/>
  <c r="I7" i="8" s="1"/>
  <c r="J7" i="8" s="1"/>
  <c r="D7" i="8"/>
  <c r="U6" i="8"/>
  <c r="W6" i="8" s="1"/>
  <c r="X6" i="8" s="1"/>
  <c r="N6" i="8"/>
  <c r="P6" i="8" s="1"/>
  <c r="Q6" i="8" s="1"/>
  <c r="I6" i="8"/>
  <c r="J6" i="8" s="1"/>
  <c r="E3" i="6"/>
  <c r="I3" i="6"/>
  <c r="L3" i="6"/>
  <c r="E4" i="6"/>
  <c r="F4" i="6"/>
  <c r="G4" i="6"/>
  <c r="K4" i="6"/>
  <c r="M4" i="6"/>
  <c r="M2" i="6"/>
  <c r="L2" i="6"/>
  <c r="J2" i="6"/>
  <c r="G2" i="6"/>
  <c r="F2" i="6"/>
  <c r="D2" i="6"/>
  <c r="C4" i="6"/>
  <c r="B3" i="6"/>
  <c r="B2" i="6"/>
  <c r="C4" i="4"/>
  <c r="D4" i="4"/>
  <c r="D4" i="6" s="1"/>
  <c r="E4" i="4"/>
  <c r="F4" i="4"/>
  <c r="G4" i="4"/>
  <c r="H4" i="4"/>
  <c r="H4" i="6" s="1"/>
  <c r="I4" i="4"/>
  <c r="I4" i="6" s="1"/>
  <c r="J4" i="4"/>
  <c r="J4" i="6" s="1"/>
  <c r="K4" i="4"/>
  <c r="L4" i="4"/>
  <c r="L4" i="6" s="1"/>
  <c r="M4" i="4"/>
  <c r="N4" i="4"/>
  <c r="N4" i="6" s="1"/>
  <c r="B4" i="4"/>
  <c r="B4" i="6" s="1"/>
  <c r="C3" i="4"/>
  <c r="C3" i="6" s="1"/>
  <c r="D3" i="4"/>
  <c r="D3" i="6" s="1"/>
  <c r="E3" i="4"/>
  <c r="F3" i="4"/>
  <c r="F3" i="6" s="1"/>
  <c r="G3" i="4"/>
  <c r="G3" i="6" s="1"/>
  <c r="H3" i="4"/>
  <c r="H3" i="6" s="1"/>
  <c r="I3" i="4"/>
  <c r="J3" i="4"/>
  <c r="J3" i="6" s="1"/>
  <c r="K3" i="4"/>
  <c r="K3" i="6" s="1"/>
  <c r="L3" i="4"/>
  <c r="M3" i="4"/>
  <c r="M3" i="6" s="1"/>
  <c r="N3" i="4"/>
  <c r="N3" i="6" s="1"/>
  <c r="B3" i="4"/>
  <c r="D2" i="4"/>
  <c r="E2" i="4"/>
  <c r="E2" i="6" s="1"/>
  <c r="F2" i="4"/>
  <c r="G2" i="4"/>
  <c r="H2" i="4"/>
  <c r="H2" i="6" s="1"/>
  <c r="I2" i="4"/>
  <c r="I2" i="6" s="1"/>
  <c r="J2" i="4"/>
  <c r="K2" i="4"/>
  <c r="K2" i="6" s="1"/>
  <c r="L2" i="4"/>
  <c r="M2" i="4"/>
  <c r="N2" i="4"/>
  <c r="N2" i="6" s="1"/>
  <c r="C2" i="4"/>
  <c r="C2" i="6" s="1"/>
  <c r="B2" i="4"/>
  <c r="Z6" i="8" l="1"/>
  <c r="AA6" i="8"/>
  <c r="AB6" i="8"/>
  <c r="AC6" i="8" l="1"/>
</calcChain>
</file>

<file path=xl/sharedStrings.xml><?xml version="1.0" encoding="utf-8"?>
<sst xmlns="http://schemas.openxmlformats.org/spreadsheetml/2006/main" count="182" uniqueCount="117">
  <si>
    <t>Metabolomics Data Analysis Steps:</t>
  </si>
  <si>
    <r>
      <rPr>
        <sz val="11"/>
        <color rgb="FF000000"/>
        <rFont val="Calibri"/>
      </rPr>
      <t xml:space="preserve">The 12C and 13C areas have been determined using the </t>
    </r>
    <r>
      <rPr>
        <sz val="11"/>
        <color rgb="FFFF0000"/>
        <rFont val="Calibri"/>
      </rPr>
      <t>Matlab script "XXXXX"</t>
    </r>
    <r>
      <rPr>
        <sz val="11"/>
        <color rgb="FF000000"/>
        <rFont val="Calibri"/>
      </rPr>
      <t xml:space="preserve"> that integrates the highest peak for each compound depending on the retention time that we found for each compound when we measured all the compounds separately for the calibration curves (Sheets 12C and 13C)</t>
    </r>
  </si>
  <si>
    <t>Based on the 12C and 13C areas in each sample, the 12C/13C ratio for each compound of interest was calculated (Sheet: Ratio)</t>
  </si>
  <si>
    <t>The 12C/13C ratio was filled in the calibration curve equations as the y-value which results in the concentration of the compound in the sample (Sheet: Calibration Curves)</t>
  </si>
  <si>
    <r>
      <t xml:space="preserve">The exact amount of compound in the sample was calculated by multiplying with the volume of the final LC/MS sample (20 </t>
    </r>
    <r>
      <rPr>
        <sz val="11"/>
        <rFont val="Aptos Narrow"/>
        <family val="2"/>
      </rPr>
      <t>μ</t>
    </r>
    <r>
      <rPr>
        <sz val="11"/>
        <rFont val="Calibri"/>
        <family val="2"/>
      </rPr>
      <t>L) (Sheet: Metabolite Amount LCMS Sample)</t>
    </r>
  </si>
  <si>
    <t>The amount of the compound in the LCMS sample was converted to the amount of the compound per gram of dryweight. In the Sheet 'Growth curves' the volumes that were sampled and the measured OD660 values are reported. The amount in the yeast sample was calculated by dividing the amount of compound in total divided by the gDW (gDW/L (based on OD660 --&gt; gDW conversion) x ~1.2/1000 L (sampling volume)).</t>
  </si>
  <si>
    <t>Lastly, the μmol/gDW was converted to a concentration [μM] by using the conversion factor 1.7 mL intracellular volume/gDW</t>
  </si>
  <si>
    <t>Sample</t>
  </si>
  <si>
    <t>ATP</t>
  </si>
  <si>
    <t>ADP</t>
  </si>
  <si>
    <t>NADPH</t>
  </si>
  <si>
    <t>NADP</t>
  </si>
  <si>
    <t>NADH</t>
  </si>
  <si>
    <t>NAD</t>
  </si>
  <si>
    <t>NaAD</t>
  </si>
  <si>
    <t>NR</t>
  </si>
  <si>
    <t>NAM</t>
  </si>
  <si>
    <t>NA</t>
  </si>
  <si>
    <t>Trp</t>
  </si>
  <si>
    <t>NMN</t>
  </si>
  <si>
    <t>NaMN</t>
  </si>
  <si>
    <t>JvE_MC_20240909_S13_1_1430_13CYeast_HRMS01.mzXML</t>
  </si>
  <si>
    <t>JvE_MC_20240909_S13_1_1430_13CYeast_HRMS02.mzXML</t>
  </si>
  <si>
    <t>JvE_MC_20240909_S14_2_1430_13CYeast_HRMS01.mzXML</t>
  </si>
  <si>
    <t>JvE_MC_20240909_S14_2_1430_13CYeast_HRMS02.mzXML</t>
  </si>
  <si>
    <t>JvE_MC_20240909_S15_3_1430_13CYeast_HRMS01.mzXML</t>
  </si>
  <si>
    <t>JvE_MC_20240909_S15_3_1430_13CYeast_HRMS02.mzXML</t>
  </si>
  <si>
    <t>13C_ATP</t>
  </si>
  <si>
    <t>13C_ADP</t>
  </si>
  <si>
    <t>13C_NADPH</t>
  </si>
  <si>
    <t>13C_NADP</t>
  </si>
  <si>
    <t>13C_NADH</t>
  </si>
  <si>
    <t>13C_NAD</t>
  </si>
  <si>
    <t>13C_NaAD</t>
  </si>
  <si>
    <t>13C_NR</t>
  </si>
  <si>
    <t>13C_NAM</t>
  </si>
  <si>
    <t>13C_NA</t>
  </si>
  <si>
    <t>13C_Trp</t>
  </si>
  <si>
    <t>13C_NMN</t>
  </si>
  <si>
    <t>13C_NaMN</t>
  </si>
  <si>
    <t>S13_1_1430_13CYeast</t>
  </si>
  <si>
    <t>S14_2_1430_13CYeast</t>
  </si>
  <si>
    <t>S15_3_1430_13CYeast</t>
  </si>
  <si>
    <t>y = a*x + b</t>
  </si>
  <si>
    <t>a</t>
  </si>
  <si>
    <t>b</t>
  </si>
  <si>
    <t>R^2</t>
  </si>
  <si>
    <r>
      <rPr>
        <sz val="11"/>
        <color rgb="FF000000"/>
        <rFont val="Calibri"/>
      </rPr>
      <t xml:space="preserve">The calibration curves have been developed based on the addition of 100 </t>
    </r>
    <r>
      <rPr>
        <sz val="11"/>
        <color rgb="FF000000"/>
        <rFont val="Aptos Narrow"/>
      </rPr>
      <t>μ</t>
    </r>
    <r>
      <rPr>
        <sz val="11"/>
        <color rgb="FF000000"/>
        <rFont val="Calibri"/>
      </rPr>
      <t>L internal standard</t>
    </r>
  </si>
  <si>
    <r>
      <t>ATP [</t>
    </r>
    <r>
      <rPr>
        <b/>
        <sz val="11"/>
        <rFont val="Aptos Narrow"/>
        <family val="2"/>
      </rPr>
      <t>μ</t>
    </r>
    <r>
      <rPr>
        <b/>
        <sz val="11"/>
        <rFont val="Calibri"/>
        <family val="2"/>
      </rPr>
      <t>mol]</t>
    </r>
  </si>
  <si>
    <t>ADP [μmol]</t>
  </si>
  <si>
    <t>NADPH [μmol]</t>
  </si>
  <si>
    <t>NADP [μmol]</t>
  </si>
  <si>
    <t>NADH [μmol]</t>
  </si>
  <si>
    <t>NAD [μmol]</t>
  </si>
  <si>
    <t>NaAD [μmol]</t>
  </si>
  <si>
    <t>NR [μmol]</t>
  </si>
  <si>
    <t>NAM [μmol]</t>
  </si>
  <si>
    <t>NA [μmol]</t>
  </si>
  <si>
    <t>Trp [μmol]</t>
  </si>
  <si>
    <t>NMN [μmol]</t>
  </si>
  <si>
    <t>NaMN [μmol]</t>
  </si>
  <si>
    <r>
      <t>OD</t>
    </r>
    <r>
      <rPr>
        <b/>
        <vertAlign val="subscript"/>
        <sz val="20"/>
        <color theme="1"/>
        <rFont val="Aptos Narrow"/>
        <family val="2"/>
        <scheme val="minor"/>
      </rPr>
      <t>660</t>
    </r>
    <r>
      <rPr>
        <b/>
        <sz val="20"/>
        <color theme="1"/>
        <rFont val="Aptos Narrow"/>
        <family val="2"/>
        <scheme val="minor"/>
      </rPr>
      <t xml:space="preserve"> Measurements</t>
    </r>
  </si>
  <si>
    <t>Strain</t>
  </si>
  <si>
    <t>IMX2600</t>
  </si>
  <si>
    <t>mu [h-1]</t>
  </si>
  <si>
    <t>Medium</t>
  </si>
  <si>
    <t>SMD</t>
  </si>
  <si>
    <t>Date [-]</t>
  </si>
  <si>
    <t>Time point [-]</t>
  </si>
  <si>
    <t>Time [h]</t>
  </si>
  <si>
    <t>average 1</t>
  </si>
  <si>
    <t>Dil</t>
  </si>
  <si>
    <t>Real</t>
  </si>
  <si>
    <t>ln (avg 1)</t>
  </si>
  <si>
    <t>average 2</t>
  </si>
  <si>
    <t>ln (avg 2)</t>
  </si>
  <si>
    <t>average 3</t>
  </si>
  <si>
    <t>ln (avg 3)</t>
  </si>
  <si>
    <t>s</t>
  </si>
  <si>
    <t>d</t>
  </si>
  <si>
    <t>t</t>
  </si>
  <si>
    <t>average</t>
  </si>
  <si>
    <t>Sampling Amount</t>
  </si>
  <si>
    <t>Mass [g]</t>
  </si>
  <si>
    <t>Methanol</t>
  </si>
  <si>
    <t>Methanol + Broth</t>
  </si>
  <si>
    <t>Broth</t>
  </si>
  <si>
    <r>
      <t>The OD</t>
    </r>
    <r>
      <rPr>
        <vertAlign val="subscript"/>
        <sz val="11"/>
        <rFont val="Calibri"/>
        <family val="2"/>
      </rPr>
      <t>660</t>
    </r>
    <r>
      <rPr>
        <sz val="11"/>
        <rFont val="Calibri"/>
        <family val="2"/>
      </rPr>
      <t xml:space="preserve"> measurements are converted to dryweight (g/L) values using the OD</t>
    </r>
    <r>
      <rPr>
        <vertAlign val="subscript"/>
        <sz val="11"/>
        <rFont val="Calibri"/>
        <family val="2"/>
      </rPr>
      <t>660</t>
    </r>
    <r>
      <rPr>
        <sz val="11"/>
        <rFont val="Calibri"/>
        <family val="2"/>
      </rPr>
      <t xml:space="preserve">/Dry weight correlation formula: </t>
    </r>
  </si>
  <si>
    <r>
      <t>Dry weight (g l</t>
    </r>
    <r>
      <rPr>
        <vertAlign val="superscript"/>
        <sz val="11"/>
        <rFont val="Calibri"/>
        <family val="2"/>
      </rPr>
      <t>-1</t>
    </r>
    <r>
      <rPr>
        <sz val="11"/>
        <rFont val="Calibri"/>
        <family val="2"/>
      </rPr>
      <t>) = 0.1353 * OD</t>
    </r>
    <r>
      <rPr>
        <vertAlign val="subscript"/>
        <sz val="11"/>
        <rFont val="Calibri"/>
        <family val="2"/>
      </rPr>
      <t>660</t>
    </r>
    <r>
      <rPr>
        <sz val="11"/>
        <rFont val="Calibri"/>
        <family val="2"/>
      </rPr>
      <t xml:space="preserve"> + 0.0451</t>
    </r>
  </si>
  <si>
    <t>Dryweight [g/L]</t>
  </si>
  <si>
    <t>Sampling volume [L]</t>
  </si>
  <si>
    <r>
      <t>ATP [</t>
    </r>
    <r>
      <rPr>
        <b/>
        <sz val="11"/>
        <rFont val="Aptos Narrow"/>
        <family val="2"/>
      </rPr>
      <t>μ</t>
    </r>
    <r>
      <rPr>
        <b/>
        <sz val="11"/>
        <rFont val="Calibri"/>
        <family val="2"/>
      </rPr>
      <t>mol/gDW]</t>
    </r>
  </si>
  <si>
    <t>ADP [μmol/gDW]</t>
  </si>
  <si>
    <t>NADPH [μmol/gDW]</t>
  </si>
  <si>
    <t>NADP [μmol/gDW]</t>
  </si>
  <si>
    <t>NADH [μmol/gDW]</t>
  </si>
  <si>
    <t>NAD [μmol/gDW]</t>
  </si>
  <si>
    <t>NaAD [μmol/gDW]</t>
  </si>
  <si>
    <t>NR [μmol/gDW]</t>
  </si>
  <si>
    <t>NAM [μmol/gDW]</t>
  </si>
  <si>
    <t>NA [μmol/gDW]</t>
  </si>
  <si>
    <t>Trp [μmol/gDW]</t>
  </si>
  <si>
    <t>NMN [μmol/gDW]</t>
  </si>
  <si>
    <t>NaMN [μmol/gDW]</t>
  </si>
  <si>
    <r>
      <t>ATP [</t>
    </r>
    <r>
      <rPr>
        <b/>
        <sz val="11"/>
        <rFont val="Aptos Narrow"/>
        <family val="2"/>
      </rPr>
      <t>μ</t>
    </r>
    <r>
      <rPr>
        <b/>
        <sz val="11"/>
        <rFont val="Calibri"/>
        <family val="2"/>
      </rPr>
      <t>M]</t>
    </r>
  </si>
  <si>
    <t>ADP [μM]</t>
  </si>
  <si>
    <t>NADPH [μM]</t>
  </si>
  <si>
    <t>NADP [μM]</t>
  </si>
  <si>
    <t>NADH [μM]</t>
  </si>
  <si>
    <t>NAD [μM]</t>
  </si>
  <si>
    <t>NaAD [μM]</t>
  </si>
  <si>
    <t>NR [μM]</t>
  </si>
  <si>
    <t>NAM [μM]</t>
  </si>
  <si>
    <t>NA [μM]</t>
  </si>
  <si>
    <t>Trp [μM]</t>
  </si>
  <si>
    <t>NMN [μM]</t>
  </si>
  <si>
    <t>NaMN [μ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7">
    <font>
      <sz val="11"/>
      <color theme="1"/>
      <name val="Aptos Narrow"/>
      <family val="2"/>
      <scheme val="minor"/>
    </font>
    <font>
      <sz val="11"/>
      <color theme="1"/>
      <name val="Aptos Narrow"/>
      <family val="2"/>
      <scheme val="minor"/>
    </font>
    <font>
      <b/>
      <sz val="11"/>
      <color theme="1"/>
      <name val="Aptos Narrow"/>
      <family val="2"/>
      <scheme val="minor"/>
    </font>
    <font>
      <b/>
      <sz val="11"/>
      <name val="Calibri"/>
      <family val="2"/>
    </font>
    <font>
      <b/>
      <sz val="11"/>
      <name val="Aptos Narrow"/>
      <family val="2"/>
    </font>
    <font>
      <sz val="11"/>
      <name val="Calibri"/>
      <family val="2"/>
    </font>
    <font>
      <sz val="11"/>
      <name val="Aptos Narrow"/>
      <family val="2"/>
    </font>
    <font>
      <vertAlign val="superscript"/>
      <sz val="11"/>
      <name val="Calibri"/>
      <family val="2"/>
    </font>
    <font>
      <b/>
      <sz val="20"/>
      <color theme="1"/>
      <name val="Aptos Narrow"/>
      <family val="2"/>
      <scheme val="minor"/>
    </font>
    <font>
      <b/>
      <vertAlign val="subscript"/>
      <sz val="20"/>
      <color theme="1"/>
      <name val="Aptos Narrow"/>
      <family val="2"/>
      <scheme val="minor"/>
    </font>
    <font>
      <b/>
      <sz val="11"/>
      <name val="Aptos Narrow"/>
      <family val="2"/>
      <scheme val="minor"/>
    </font>
    <font>
      <vertAlign val="subscript"/>
      <sz val="11"/>
      <name val="Calibri"/>
      <family val="2"/>
    </font>
    <font>
      <sz val="11"/>
      <color rgb="FF000000"/>
      <name val="Calibri"/>
    </font>
    <font>
      <sz val="11"/>
      <color rgb="FF000000"/>
      <name val="Aptos Narrow"/>
    </font>
    <font>
      <sz val="11"/>
      <color rgb="FF000000"/>
      <name val="Calibri"/>
      <family val="2"/>
    </font>
    <font>
      <sz val="11"/>
      <color rgb="FFFF0000"/>
      <name val="Calibri"/>
    </font>
    <font>
      <sz val="11"/>
      <name val="Calibri"/>
    </font>
  </fonts>
  <fills count="6">
    <fill>
      <patternFill patternType="none"/>
    </fill>
    <fill>
      <patternFill patternType="gray125"/>
    </fill>
    <fill>
      <patternFill patternType="solid">
        <fgColor theme="4"/>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7" tint="0.79998168889431442"/>
        <bgColor indexed="64"/>
      </patternFill>
    </fill>
  </fills>
  <borders count="1">
    <border>
      <left/>
      <right/>
      <top/>
      <bottom/>
      <diagonal/>
    </border>
  </borders>
  <cellStyleXfs count="3">
    <xf numFmtId="0" fontId="0" fillId="0" borderId="0"/>
    <xf numFmtId="0" fontId="1" fillId="0" borderId="0"/>
    <xf numFmtId="0" fontId="5" fillId="0" borderId="0"/>
  </cellStyleXfs>
  <cellXfs count="36">
    <xf numFmtId="0" fontId="0" fillId="0" borderId="0" xfId="0"/>
    <xf numFmtId="0" fontId="3" fillId="0" borderId="0" xfId="0" applyFont="1"/>
    <xf numFmtId="0" fontId="5" fillId="0" borderId="0" xfId="0" applyFont="1"/>
    <xf numFmtId="0" fontId="8" fillId="0" borderId="0" xfId="1" applyFont="1"/>
    <xf numFmtId="0" fontId="1" fillId="0" borderId="0" xfId="1"/>
    <xf numFmtId="22" fontId="1" fillId="0" borderId="0" xfId="1" applyNumberFormat="1"/>
    <xf numFmtId="0" fontId="2" fillId="0" borderId="0" xfId="1" applyFont="1"/>
    <xf numFmtId="14" fontId="1" fillId="0" borderId="0" xfId="1" applyNumberFormat="1"/>
    <xf numFmtId="20" fontId="1" fillId="0" borderId="0" xfId="1" applyNumberFormat="1"/>
    <xf numFmtId="2" fontId="1" fillId="0" borderId="0" xfId="1" applyNumberFormat="1"/>
    <xf numFmtId="164" fontId="1" fillId="4" borderId="0" xfId="1" applyNumberFormat="1" applyFill="1"/>
    <xf numFmtId="0" fontId="1" fillId="4" borderId="0" xfId="1" applyFill="1"/>
    <xf numFmtId="164" fontId="1" fillId="0" borderId="0" xfId="1" applyNumberFormat="1"/>
    <xf numFmtId="1" fontId="1" fillId="5" borderId="0" xfId="1" applyNumberFormat="1" applyFill="1"/>
    <xf numFmtId="0" fontId="1" fillId="2" borderId="0" xfId="1" applyFill="1"/>
    <xf numFmtId="0" fontId="1" fillId="3" borderId="0" xfId="1" applyFill="1"/>
    <xf numFmtId="0" fontId="1" fillId="5" borderId="0" xfId="1" applyFill="1"/>
    <xf numFmtId="0" fontId="5" fillId="5" borderId="0" xfId="2" applyFill="1"/>
    <xf numFmtId="0" fontId="5" fillId="5" borderId="0" xfId="2" applyFill="1" applyAlignment="1">
      <alignment vertical="center"/>
    </xf>
    <xf numFmtId="0" fontId="5" fillId="0" borderId="0" xfId="2"/>
    <xf numFmtId="0" fontId="2" fillId="0" borderId="0" xfId="0" applyFont="1"/>
    <xf numFmtId="0" fontId="0" fillId="0" borderId="0" xfId="0" applyAlignment="1">
      <alignment wrapText="1"/>
    </xf>
    <xf numFmtId="0" fontId="0" fillId="0" borderId="0" xfId="0" applyAlignment="1">
      <alignment horizontal="left"/>
    </xf>
    <xf numFmtId="0" fontId="5" fillId="0" borderId="0" xfId="0" applyFont="1" applyAlignment="1">
      <alignment wrapText="1"/>
    </xf>
    <xf numFmtId="0" fontId="0" fillId="0" borderId="0" xfId="0" applyAlignment="1">
      <alignment horizontal="center"/>
    </xf>
    <xf numFmtId="0" fontId="10" fillId="2" borderId="0" xfId="1" applyFont="1" applyFill="1" applyAlignment="1">
      <alignment horizontal="center"/>
    </xf>
    <xf numFmtId="0" fontId="1" fillId="3" borderId="0" xfId="1" applyFill="1" applyAlignment="1">
      <alignment horizontal="center"/>
    </xf>
    <xf numFmtId="0" fontId="2" fillId="0" borderId="0" xfId="1" applyFont="1" applyAlignment="1">
      <alignment horizontal="center"/>
    </xf>
    <xf numFmtId="0" fontId="1" fillId="2" borderId="0" xfId="1" applyFill="1" applyAlignment="1">
      <alignment horizontal="center"/>
    </xf>
    <xf numFmtId="1" fontId="2" fillId="0" borderId="0" xfId="1" applyNumberFormat="1" applyFont="1" applyAlignment="1">
      <alignment horizontal="center"/>
    </xf>
    <xf numFmtId="1" fontId="0" fillId="0" borderId="0" xfId="0" applyNumberFormat="1" applyAlignment="1">
      <alignment horizontal="center"/>
    </xf>
    <xf numFmtId="0" fontId="14" fillId="0" borderId="0" xfId="0" applyFont="1"/>
    <xf numFmtId="0" fontId="16" fillId="0" borderId="0" xfId="0" applyFont="1" applyAlignment="1">
      <alignment wrapText="1"/>
    </xf>
    <xf numFmtId="0" fontId="0" fillId="0" borderId="0" xfId="0" applyAlignment="1">
      <alignment vertical="top" wrapText="1"/>
    </xf>
    <xf numFmtId="0" fontId="0" fillId="0" borderId="0" xfId="0" applyAlignment="1">
      <alignment vertical="top"/>
    </xf>
    <xf numFmtId="165" fontId="0" fillId="0" borderId="0" xfId="0" applyNumberFormat="1"/>
  </cellXfs>
  <cellStyles count="3">
    <cellStyle name="Normal" xfId="0" builtinId="0"/>
    <cellStyle name="Normal 2" xfId="1" xr:uid="{687FCCFC-BC79-4C66-81B9-479D706B330D}"/>
    <cellStyle name="Normal 3" xfId="2" xr:uid="{5C261ADB-E0D5-4E60-8232-6DDE10DCFAF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6</xdr:col>
      <xdr:colOff>71438</xdr:colOff>
      <xdr:row>37</xdr:row>
      <xdr:rowOff>107156</xdr:rowOff>
    </xdr:from>
    <xdr:to>
      <xdr:col>23</xdr:col>
      <xdr:colOff>597824</xdr:colOff>
      <xdr:row>53</xdr:row>
      <xdr:rowOff>105605</xdr:rowOff>
    </xdr:to>
    <xdr:pic>
      <xdr:nvPicPr>
        <xdr:cNvPr id="2" name="Picture 1">
          <a:extLst>
            <a:ext uri="{FF2B5EF4-FFF2-40B4-BE49-F238E27FC236}">
              <a16:creationId xmlns:a16="http://schemas.microsoft.com/office/drawing/2014/main" id="{41ABD38D-7F47-4334-B25D-9649F0917931}"/>
            </a:ext>
          </a:extLst>
        </xdr:cNvPr>
        <xdr:cNvPicPr>
          <a:picLocks noChangeAspect="1"/>
        </xdr:cNvPicPr>
      </xdr:nvPicPr>
      <xdr:blipFill>
        <a:blip xmlns:r="http://schemas.openxmlformats.org/officeDocument/2006/relationships" r:embed="rId1"/>
        <a:stretch>
          <a:fillRect/>
        </a:stretch>
      </xdr:blipFill>
      <xdr:spPr>
        <a:xfrm>
          <a:off x="11049001" y="7155656"/>
          <a:ext cx="5438111" cy="284959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BF673E-B84B-48F6-BF62-A55D233DD85D}">
  <dimension ref="A1:P7"/>
  <sheetViews>
    <sheetView workbookViewId="0">
      <selection activeCell="B7" sqref="B7"/>
    </sheetView>
  </sheetViews>
  <sheetFormatPr defaultRowHeight="14.45"/>
  <cols>
    <col min="1" max="1" width="2.7109375" customWidth="1"/>
    <col min="2" max="2" width="154.85546875" customWidth="1"/>
    <col min="16" max="16" width="23.28515625" customWidth="1"/>
  </cols>
  <sheetData>
    <row r="1" spans="1:16">
      <c r="A1" s="1" t="s">
        <v>0</v>
      </c>
      <c r="C1" s="1"/>
      <c r="D1" s="1"/>
      <c r="E1" s="1"/>
      <c r="F1" s="1"/>
      <c r="G1" s="1"/>
      <c r="H1" s="1"/>
      <c r="I1" s="1"/>
      <c r="J1" s="1"/>
      <c r="K1" s="1"/>
      <c r="L1" s="22"/>
      <c r="M1" s="22"/>
      <c r="N1" s="22"/>
      <c r="O1" s="22"/>
      <c r="P1" s="22"/>
    </row>
    <row r="2" spans="1:16" s="21" customFormat="1" ht="32.450000000000003" customHeight="1">
      <c r="A2" s="33">
        <v>1</v>
      </c>
      <c r="B2" s="32" t="s">
        <v>1</v>
      </c>
      <c r="C2" s="23"/>
      <c r="D2" s="23"/>
      <c r="E2" s="23"/>
      <c r="F2" s="23"/>
      <c r="G2" s="23"/>
      <c r="H2" s="23"/>
      <c r="I2" s="23"/>
      <c r="J2" s="23"/>
      <c r="K2" s="23"/>
      <c r="L2" s="23"/>
      <c r="M2" s="23"/>
      <c r="N2" s="23"/>
      <c r="O2" s="23"/>
      <c r="P2" s="23"/>
    </row>
    <row r="3" spans="1:16" ht="15">
      <c r="A3" s="34">
        <v>2</v>
      </c>
      <c r="B3" s="2" t="s">
        <v>2</v>
      </c>
      <c r="C3" s="2"/>
      <c r="D3" s="2"/>
      <c r="E3" s="2"/>
      <c r="F3" s="2"/>
      <c r="G3" s="2"/>
      <c r="H3" s="2"/>
      <c r="I3" s="2"/>
      <c r="J3" s="2"/>
      <c r="K3" s="2"/>
      <c r="L3" s="2"/>
      <c r="M3" s="2"/>
      <c r="N3" s="2"/>
      <c r="O3" s="2"/>
      <c r="P3" s="2"/>
    </row>
    <row r="4" spans="1:16" ht="21.6" customHeight="1">
      <c r="A4" s="34">
        <v>3</v>
      </c>
      <c r="B4" s="2" t="s">
        <v>3</v>
      </c>
      <c r="C4" s="2"/>
      <c r="D4" s="2"/>
      <c r="E4" s="2"/>
      <c r="F4" s="2"/>
      <c r="G4" s="2"/>
      <c r="H4" s="2"/>
      <c r="I4" s="2"/>
      <c r="J4" s="2"/>
      <c r="K4" s="2"/>
      <c r="L4" s="2"/>
      <c r="M4" s="2"/>
      <c r="N4" s="2"/>
      <c r="O4" s="2"/>
      <c r="P4" s="2"/>
    </row>
    <row r="5" spans="1:16" ht="16.5" customHeight="1">
      <c r="A5" s="34">
        <v>4</v>
      </c>
      <c r="B5" s="2" t="s">
        <v>4</v>
      </c>
      <c r="C5" s="2"/>
      <c r="D5" s="2"/>
      <c r="E5" s="2"/>
      <c r="F5" s="2"/>
      <c r="G5" s="2"/>
      <c r="H5" s="2"/>
      <c r="I5" s="2"/>
      <c r="J5" s="2"/>
      <c r="K5" s="2"/>
      <c r="L5" s="2"/>
      <c r="M5" s="2"/>
      <c r="N5" s="2"/>
      <c r="O5" s="2"/>
      <c r="P5" s="2"/>
    </row>
    <row r="6" spans="1:16" ht="50.45" customHeight="1">
      <c r="A6" s="34">
        <v>5</v>
      </c>
      <c r="B6" s="23" t="s">
        <v>5</v>
      </c>
      <c r="C6" s="23"/>
      <c r="D6" s="23"/>
      <c r="E6" s="23"/>
      <c r="F6" s="23"/>
      <c r="G6" s="23"/>
      <c r="H6" s="23"/>
      <c r="I6" s="23"/>
      <c r="J6" s="23"/>
      <c r="K6" s="23"/>
      <c r="L6" s="23"/>
      <c r="M6" s="23"/>
      <c r="N6" s="23"/>
      <c r="O6" s="23"/>
      <c r="P6" s="23"/>
    </row>
    <row r="7" spans="1:16" ht="15">
      <c r="A7" s="34">
        <v>6</v>
      </c>
      <c r="B7" s="2" t="s">
        <v>6</v>
      </c>
      <c r="C7" s="2"/>
      <c r="D7" s="2"/>
      <c r="E7" s="2"/>
      <c r="F7" s="2"/>
      <c r="G7" s="2"/>
      <c r="H7" s="2"/>
      <c r="I7" s="2"/>
      <c r="J7" s="2"/>
      <c r="K7" s="2"/>
      <c r="L7" s="2"/>
      <c r="M7" s="2"/>
      <c r="N7" s="2"/>
      <c r="O7" s="2"/>
      <c r="P7"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C2E93-4E1F-4085-8D53-FF3A1F73D77D}">
  <dimension ref="A1:N7"/>
  <sheetViews>
    <sheetView workbookViewId="0">
      <selection activeCell="A52" sqref="A52"/>
    </sheetView>
  </sheetViews>
  <sheetFormatPr defaultRowHeight="14.45"/>
  <cols>
    <col min="1" max="1" width="53.28515625" customWidth="1"/>
  </cols>
  <sheetData>
    <row r="1" spans="1:14">
      <c r="A1" t="s">
        <v>7</v>
      </c>
      <c r="B1" t="s">
        <v>8</v>
      </c>
      <c r="C1" t="s">
        <v>9</v>
      </c>
      <c r="D1" t="s">
        <v>10</v>
      </c>
      <c r="E1" t="s">
        <v>11</v>
      </c>
      <c r="F1" t="s">
        <v>12</v>
      </c>
      <c r="G1" t="s">
        <v>13</v>
      </c>
      <c r="H1" t="s">
        <v>14</v>
      </c>
      <c r="I1" t="s">
        <v>15</v>
      </c>
      <c r="J1" t="s">
        <v>16</v>
      </c>
      <c r="K1" t="s">
        <v>17</v>
      </c>
      <c r="L1" t="s">
        <v>18</v>
      </c>
      <c r="M1" t="s">
        <v>19</v>
      </c>
      <c r="N1" t="s">
        <v>20</v>
      </c>
    </row>
    <row r="2" spans="1:14">
      <c r="A2" t="s">
        <v>21</v>
      </c>
      <c r="B2">
        <v>530893526.42285156</v>
      </c>
      <c r="C2">
        <v>456823338.95263672</v>
      </c>
      <c r="D2">
        <v>32114813.344238281</v>
      </c>
      <c r="E2">
        <v>52288741.481445313</v>
      </c>
      <c r="F2">
        <v>59322719.041503906</v>
      </c>
      <c r="G2">
        <v>394077829.96875</v>
      </c>
      <c r="H2">
        <v>5678392.2280273438</v>
      </c>
      <c r="I2">
        <v>0</v>
      </c>
      <c r="J2">
        <v>315807057.3125</v>
      </c>
      <c r="K2">
        <v>16387754.21484375</v>
      </c>
      <c r="L2">
        <v>17174916.354003906</v>
      </c>
      <c r="M2">
        <v>1695447.5073242188</v>
      </c>
      <c r="N2">
        <v>371618.2646484375</v>
      </c>
    </row>
    <row r="3" spans="1:14">
      <c r="A3" t="s">
        <v>22</v>
      </c>
      <c r="B3">
        <v>533946531.03125</v>
      </c>
      <c r="C3">
        <v>453547528.8359375</v>
      </c>
      <c r="D3">
        <v>31614346.470703125</v>
      </c>
      <c r="E3">
        <v>51744564.9453125</v>
      </c>
      <c r="F3">
        <v>60125329.599121094</v>
      </c>
      <c r="G3">
        <v>390761787.36328125</v>
      </c>
      <c r="H3">
        <v>5677096.208984375</v>
      </c>
      <c r="I3">
        <v>0</v>
      </c>
      <c r="J3">
        <v>362596755.578125</v>
      </c>
      <c r="K3">
        <v>16287998.80859375</v>
      </c>
      <c r="L3">
        <v>18017301.984375</v>
      </c>
      <c r="M3">
        <v>1632375.5009765625</v>
      </c>
      <c r="N3">
        <v>423540.3994140625</v>
      </c>
    </row>
    <row r="4" spans="1:14">
      <c r="A4" t="s">
        <v>23</v>
      </c>
      <c r="B4">
        <v>639920282.66015625</v>
      </c>
      <c r="C4">
        <v>534518954.45996094</v>
      </c>
      <c r="D4">
        <v>43173919.438476563</v>
      </c>
      <c r="E4">
        <v>45685252.618164063</v>
      </c>
      <c r="F4">
        <v>113916939.1640625</v>
      </c>
      <c r="G4">
        <v>506204137.89355469</v>
      </c>
      <c r="H4">
        <v>8358859.2587890625</v>
      </c>
      <c r="I4">
        <v>0</v>
      </c>
      <c r="J4">
        <v>349992986.9375</v>
      </c>
      <c r="K4">
        <v>17201844.8359375</v>
      </c>
      <c r="L4">
        <v>16160380.5546875</v>
      </c>
      <c r="M4">
        <v>4576984.2802734375</v>
      </c>
      <c r="N4">
        <v>2270164.70703125</v>
      </c>
    </row>
    <row r="5" spans="1:14">
      <c r="A5" t="s">
        <v>24</v>
      </c>
      <c r="B5">
        <v>617989559.98242188</v>
      </c>
      <c r="C5">
        <v>557537612.01074219</v>
      </c>
      <c r="D5">
        <v>43804209.430664063</v>
      </c>
      <c r="E5">
        <v>46530972.38671875</v>
      </c>
      <c r="F5">
        <v>115433318.79101563</v>
      </c>
      <c r="G5">
        <v>505698475.96289063</v>
      </c>
      <c r="H5">
        <v>8500345.5493164063</v>
      </c>
      <c r="I5">
        <v>0</v>
      </c>
      <c r="J5">
        <v>380714670.71875</v>
      </c>
      <c r="K5">
        <v>16882064.4609375</v>
      </c>
      <c r="L5">
        <v>15666008.541503906</v>
      </c>
      <c r="M5">
        <v>4594636.5048828125</v>
      </c>
      <c r="N5">
        <v>2072603.8408203125</v>
      </c>
    </row>
    <row r="6" spans="1:14">
      <c r="A6" t="s">
        <v>25</v>
      </c>
      <c r="B6">
        <v>545998810.24316406</v>
      </c>
      <c r="C6">
        <v>489878973.01806641</v>
      </c>
      <c r="D6">
        <v>45061385.665039063</v>
      </c>
      <c r="E6">
        <v>51697226.484863281</v>
      </c>
      <c r="F6">
        <v>127846470.609375</v>
      </c>
      <c r="G6">
        <v>569474756.83203125</v>
      </c>
      <c r="H6">
        <v>9395113.8549804688</v>
      </c>
      <c r="I6">
        <v>6582.17724609375</v>
      </c>
      <c r="J6">
        <v>350049621.5625</v>
      </c>
      <c r="K6">
        <v>15653672.62109375</v>
      </c>
      <c r="L6">
        <v>16474153.61328125</v>
      </c>
      <c r="M6">
        <v>10011414.863769531</v>
      </c>
      <c r="N6">
        <v>4669176.630859375</v>
      </c>
    </row>
    <row r="7" spans="1:14">
      <c r="A7" t="s">
        <v>26</v>
      </c>
      <c r="B7">
        <v>557384335.61425781</v>
      </c>
      <c r="C7">
        <v>499385600.01318359</v>
      </c>
      <c r="D7">
        <v>45827875.035644531</v>
      </c>
      <c r="E7">
        <v>52709053.7109375</v>
      </c>
      <c r="F7">
        <v>128854593.47167969</v>
      </c>
      <c r="G7">
        <v>570118240.64990234</v>
      </c>
      <c r="H7">
        <v>9799115.3940429688</v>
      </c>
      <c r="I7">
        <v>13348.73046875</v>
      </c>
      <c r="J7">
        <v>414765229.6875</v>
      </c>
      <c r="K7">
        <v>16851070.33984375</v>
      </c>
      <c r="L7">
        <v>17086566.045410156</v>
      </c>
      <c r="M7">
        <v>10284562.455078125</v>
      </c>
      <c r="N7">
        <v>5286292.9013671875</v>
      </c>
    </row>
  </sheetData>
  <conditionalFormatting sqref="B1">
    <cfRule type="dataBar" priority="4">
      <dataBar>
        <cfvo type="min"/>
        <cfvo type="max"/>
        <color rgb="FF638EC6"/>
      </dataBar>
      <extLst>
        <ext xmlns:x14="http://schemas.microsoft.com/office/spreadsheetml/2009/9/main" uri="{B025F937-C7B1-47D3-B67F-A62EFF666E3E}">
          <x14:id>{BDAF7051-0345-41C2-A06A-6F773D217154}</x14:id>
        </ext>
      </extLst>
    </cfRule>
  </conditionalFormatting>
  <conditionalFormatting sqref="J1">
    <cfRule type="dataBar" priority="5">
      <dataBar>
        <cfvo type="min"/>
        <cfvo type="max"/>
        <color rgb="FF638EC6"/>
      </dataBar>
      <extLst>
        <ext xmlns:x14="http://schemas.microsoft.com/office/spreadsheetml/2009/9/main" uri="{B025F937-C7B1-47D3-B67F-A62EFF666E3E}">
          <x14:id>{BBFA3B67-239A-494D-A23D-B78602A80063}</x14:id>
        </ext>
      </extLst>
    </cfRule>
  </conditionalFormatting>
  <conditionalFormatting sqref="M1">
    <cfRule type="dataBar" priority="6">
      <dataBar>
        <cfvo type="min"/>
        <cfvo type="max"/>
        <color rgb="FFFFB628"/>
      </dataBar>
      <extLst>
        <ext xmlns:x14="http://schemas.microsoft.com/office/spreadsheetml/2009/9/main" uri="{B025F937-C7B1-47D3-B67F-A62EFF666E3E}">
          <x14:id>{78D0A27D-11DC-4DAE-A724-699B220729AD}</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DAF7051-0345-41C2-A06A-6F773D217154}">
            <x14:dataBar minLength="0" maxLength="100" gradient="0">
              <x14:cfvo type="autoMin"/>
              <x14:cfvo type="autoMax"/>
              <x14:negativeFillColor rgb="FFFF0000"/>
              <x14:axisColor rgb="FF000000"/>
            </x14:dataBar>
          </x14:cfRule>
          <xm:sqref>B1</xm:sqref>
        </x14:conditionalFormatting>
        <x14:conditionalFormatting xmlns:xm="http://schemas.microsoft.com/office/excel/2006/main">
          <x14:cfRule type="dataBar" id="{BBFA3B67-239A-494D-A23D-B78602A80063}">
            <x14:dataBar minLength="0" maxLength="100" gradient="0">
              <x14:cfvo type="autoMin"/>
              <x14:cfvo type="autoMax"/>
              <x14:negativeFillColor rgb="FFFF0000"/>
              <x14:axisColor rgb="FF000000"/>
            </x14:dataBar>
          </x14:cfRule>
          <xm:sqref>J1</xm:sqref>
        </x14:conditionalFormatting>
        <x14:conditionalFormatting xmlns:xm="http://schemas.microsoft.com/office/excel/2006/main">
          <x14:cfRule type="dataBar" id="{78D0A27D-11DC-4DAE-A724-699B220729AD}">
            <x14:dataBar minLength="0" maxLength="100" gradient="0">
              <x14:cfvo type="autoMin"/>
              <x14:cfvo type="autoMax"/>
              <x14:negativeFillColor rgb="FFFF0000"/>
              <x14:axisColor rgb="FF000000"/>
            </x14:dataBar>
          </x14:cfRule>
          <xm:sqref>M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F48B9-D910-41CB-BAE7-B787AA0282E2}">
  <dimension ref="A1:N7"/>
  <sheetViews>
    <sheetView workbookViewId="0">
      <selection activeCell="E31" sqref="E31"/>
    </sheetView>
  </sheetViews>
  <sheetFormatPr defaultRowHeight="14.45"/>
  <cols>
    <col min="1" max="1" width="51" customWidth="1"/>
  </cols>
  <sheetData>
    <row r="1" spans="1:14">
      <c r="A1" t="s">
        <v>7</v>
      </c>
      <c r="B1" t="s">
        <v>27</v>
      </c>
      <c r="C1" t="s">
        <v>28</v>
      </c>
      <c r="D1" t="s">
        <v>29</v>
      </c>
      <c r="E1" t="s">
        <v>30</v>
      </c>
      <c r="F1" t="s">
        <v>31</v>
      </c>
      <c r="G1" t="s">
        <v>32</v>
      </c>
      <c r="H1" t="s">
        <v>33</v>
      </c>
      <c r="I1" t="s">
        <v>34</v>
      </c>
      <c r="J1" t="s">
        <v>35</v>
      </c>
      <c r="K1" t="s">
        <v>36</v>
      </c>
      <c r="L1" t="s">
        <v>37</v>
      </c>
      <c r="M1" t="s">
        <v>38</v>
      </c>
      <c r="N1" t="s">
        <v>39</v>
      </c>
    </row>
    <row r="2" spans="1:14">
      <c r="A2" t="s">
        <v>21</v>
      </c>
      <c r="B2">
        <v>5772306609.2363281</v>
      </c>
      <c r="C2">
        <v>8214547413.347168</v>
      </c>
      <c r="D2">
        <v>205728369.80273438</v>
      </c>
      <c r="E2">
        <v>448750697.73144531</v>
      </c>
      <c r="F2">
        <v>1443901576.4628906</v>
      </c>
      <c r="G2">
        <v>5040768754.96875</v>
      </c>
      <c r="H2">
        <v>22109511.720214844</v>
      </c>
      <c r="I2">
        <v>3638240.94140625</v>
      </c>
      <c r="J2">
        <v>3476524882.25</v>
      </c>
      <c r="K2">
        <v>657142931.59375</v>
      </c>
      <c r="L2">
        <v>1474217837.8081055</v>
      </c>
      <c r="M2">
        <v>116560978.80859375</v>
      </c>
      <c r="N2">
        <v>27493994.872070313</v>
      </c>
    </row>
    <row r="3" spans="1:14">
      <c r="A3" t="s">
        <v>22</v>
      </c>
      <c r="B3">
        <v>5808406052.5917969</v>
      </c>
      <c r="C3">
        <v>8114909418.8769531</v>
      </c>
      <c r="D3">
        <v>201427452.58105469</v>
      </c>
      <c r="E3">
        <v>440188421.24560547</v>
      </c>
      <c r="F3">
        <v>1458970488.7519531</v>
      </c>
      <c r="G3">
        <v>4989603830.1494141</v>
      </c>
      <c r="H3">
        <v>22139601.444824219</v>
      </c>
      <c r="I3">
        <v>3836565.9702148438</v>
      </c>
      <c r="J3">
        <v>4144787592</v>
      </c>
      <c r="K3">
        <v>667615258.59375</v>
      </c>
      <c r="L3">
        <v>1486517874.3154297</v>
      </c>
      <c r="M3">
        <v>113941794.15722656</v>
      </c>
      <c r="N3">
        <v>28284080.551757813</v>
      </c>
    </row>
    <row r="4" spans="1:14">
      <c r="A4" t="s">
        <v>23</v>
      </c>
      <c r="B4">
        <v>6431057211.1254883</v>
      </c>
      <c r="C4">
        <v>7378459648.4243164</v>
      </c>
      <c r="D4">
        <v>240835126.30126953</v>
      </c>
      <c r="E4">
        <v>326979480.19433594</v>
      </c>
      <c r="F4">
        <v>1498030059.0644531</v>
      </c>
      <c r="G4">
        <v>4329652449.7744141</v>
      </c>
      <c r="H4">
        <v>21058948.534667969</v>
      </c>
      <c r="I4">
        <v>3514505.83203125</v>
      </c>
      <c r="J4">
        <v>3418277902.75</v>
      </c>
      <c r="K4">
        <v>561376899.3125</v>
      </c>
      <c r="L4">
        <v>1287446571.8291016</v>
      </c>
      <c r="M4">
        <v>106716967.80078125</v>
      </c>
      <c r="N4">
        <v>29346955.198242188</v>
      </c>
    </row>
    <row r="5" spans="1:14">
      <c r="A5" t="s">
        <v>24</v>
      </c>
      <c r="B5">
        <v>6157576238.4780273</v>
      </c>
      <c r="C5">
        <v>7701244941.9746094</v>
      </c>
      <c r="D5">
        <v>244254752.30517578</v>
      </c>
      <c r="E5">
        <v>330884309.39648438</v>
      </c>
      <c r="F5">
        <v>1515063491.078125</v>
      </c>
      <c r="G5">
        <v>4313193539.2714844</v>
      </c>
      <c r="H5">
        <v>21369789.385742188</v>
      </c>
      <c r="I5">
        <v>3386060.3583984375</v>
      </c>
      <c r="J5">
        <v>3708305173.75</v>
      </c>
      <c r="K5">
        <v>565803392.90625</v>
      </c>
      <c r="L5">
        <v>1294635379.0839844</v>
      </c>
      <c r="M5">
        <v>107915986.828125</v>
      </c>
      <c r="N5">
        <v>28197343.384765625</v>
      </c>
    </row>
    <row r="6" spans="1:14">
      <c r="A6" t="s">
        <v>25</v>
      </c>
      <c r="B6">
        <v>5839681861.0830078</v>
      </c>
      <c r="C6">
        <v>8013141616.15625</v>
      </c>
      <c r="D6">
        <v>268264345.32470703</v>
      </c>
      <c r="E6">
        <v>401589188.99023438</v>
      </c>
      <c r="F6">
        <v>1733229236.1191406</v>
      </c>
      <c r="G6">
        <v>4827732972.3613281</v>
      </c>
      <c r="H6">
        <v>24243914.214355469</v>
      </c>
      <c r="I6">
        <v>3795297.7265625</v>
      </c>
      <c r="J6">
        <v>3486411219.25</v>
      </c>
      <c r="K6">
        <v>579994309.078125</v>
      </c>
      <c r="L6">
        <v>1488036903.6088867</v>
      </c>
      <c r="M6">
        <v>120454918.30078125</v>
      </c>
      <c r="N6">
        <v>26473975.333007813</v>
      </c>
    </row>
    <row r="7" spans="1:14">
      <c r="A7" t="s">
        <v>26</v>
      </c>
      <c r="B7">
        <v>5983116145.1079102</v>
      </c>
      <c r="C7">
        <v>8132040493.2236328</v>
      </c>
      <c r="D7">
        <v>273019898.06982422</v>
      </c>
      <c r="E7">
        <v>407143315.93359375</v>
      </c>
      <c r="F7">
        <v>1732221888.1396484</v>
      </c>
      <c r="G7">
        <v>4829562133.7919922</v>
      </c>
      <c r="H7">
        <v>25348792.021972656</v>
      </c>
      <c r="I7">
        <v>3717095.1259765625</v>
      </c>
      <c r="J7">
        <v>3752405943.5</v>
      </c>
      <c r="K7">
        <v>605064112.03125</v>
      </c>
      <c r="L7">
        <v>1514368342.3544922</v>
      </c>
      <c r="M7">
        <v>121742375.63476563</v>
      </c>
      <c r="N7">
        <v>30901880.037109375</v>
      </c>
    </row>
  </sheetData>
  <conditionalFormatting sqref="B1">
    <cfRule type="dataBar" priority="1">
      <dataBar>
        <cfvo type="min"/>
        <cfvo type="max"/>
        <color rgb="FF638EC6"/>
      </dataBar>
      <extLst>
        <ext xmlns:x14="http://schemas.microsoft.com/office/spreadsheetml/2009/9/main" uri="{B025F937-C7B1-47D3-B67F-A62EFF666E3E}">
          <x14:id>{22A2D321-F2BC-4269-A900-3E0EC292BFBE}</x14:id>
        </ext>
      </extLst>
    </cfRule>
  </conditionalFormatting>
  <conditionalFormatting sqref="J1">
    <cfRule type="dataBar" priority="2">
      <dataBar>
        <cfvo type="min"/>
        <cfvo type="max"/>
        <color rgb="FF638EC6"/>
      </dataBar>
      <extLst>
        <ext xmlns:x14="http://schemas.microsoft.com/office/spreadsheetml/2009/9/main" uri="{B025F937-C7B1-47D3-B67F-A62EFF666E3E}">
          <x14:id>{F4B95043-FE4F-4350-8818-0C87D8C82BE5}</x14:id>
        </ext>
      </extLst>
    </cfRule>
  </conditionalFormatting>
  <conditionalFormatting sqref="M1">
    <cfRule type="dataBar" priority="3">
      <dataBar>
        <cfvo type="min"/>
        <cfvo type="max"/>
        <color rgb="FFFFB628"/>
      </dataBar>
      <extLst>
        <ext xmlns:x14="http://schemas.microsoft.com/office/spreadsheetml/2009/9/main" uri="{B025F937-C7B1-47D3-B67F-A62EFF666E3E}">
          <x14:id>{064E74BD-970C-4ADB-82EA-325E4B9F4A4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2A2D321-F2BC-4269-A900-3E0EC292BFBE}">
            <x14:dataBar minLength="0" maxLength="100" gradient="0">
              <x14:cfvo type="autoMin"/>
              <x14:cfvo type="autoMax"/>
              <x14:negativeFillColor rgb="FFFF0000"/>
              <x14:axisColor rgb="FF000000"/>
            </x14:dataBar>
          </x14:cfRule>
          <xm:sqref>B1</xm:sqref>
        </x14:conditionalFormatting>
        <x14:conditionalFormatting xmlns:xm="http://schemas.microsoft.com/office/excel/2006/main">
          <x14:cfRule type="dataBar" id="{F4B95043-FE4F-4350-8818-0C87D8C82BE5}">
            <x14:dataBar minLength="0" maxLength="100" gradient="0">
              <x14:cfvo type="autoMin"/>
              <x14:cfvo type="autoMax"/>
              <x14:negativeFillColor rgb="FFFF0000"/>
              <x14:axisColor rgb="FF000000"/>
            </x14:dataBar>
          </x14:cfRule>
          <xm:sqref>J1</xm:sqref>
        </x14:conditionalFormatting>
        <x14:conditionalFormatting xmlns:xm="http://schemas.microsoft.com/office/excel/2006/main">
          <x14:cfRule type="dataBar" id="{064E74BD-970C-4ADB-82EA-325E4B9F4A46}">
            <x14:dataBar minLength="0" maxLength="100" gradient="0">
              <x14:cfvo type="autoMin"/>
              <x14:cfvo type="autoMax"/>
              <x14:negativeFillColor rgb="FFFF0000"/>
              <x14:axisColor rgb="FF000000"/>
            </x14:dataBar>
          </x14:cfRule>
          <xm:sqref>M1</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2416A-F6DE-41CD-9DAF-2E4F5D0D4282}">
  <dimension ref="A1:N7"/>
  <sheetViews>
    <sheetView workbookViewId="0">
      <selection activeCell="B3" sqref="B3"/>
    </sheetView>
  </sheetViews>
  <sheetFormatPr defaultRowHeight="14.45"/>
  <cols>
    <col min="1" max="1" width="29.5703125" customWidth="1"/>
  </cols>
  <sheetData>
    <row r="1" spans="1:14">
      <c r="A1" t="s">
        <v>7</v>
      </c>
      <c r="B1" s="1" t="s">
        <v>8</v>
      </c>
      <c r="C1" s="1" t="s">
        <v>9</v>
      </c>
      <c r="D1" s="1" t="s">
        <v>10</v>
      </c>
      <c r="E1" s="1" t="s">
        <v>11</v>
      </c>
      <c r="F1" s="1" t="s">
        <v>12</v>
      </c>
      <c r="G1" s="1" t="s">
        <v>13</v>
      </c>
      <c r="H1" s="1" t="s">
        <v>14</v>
      </c>
      <c r="I1" s="1" t="s">
        <v>15</v>
      </c>
      <c r="J1" s="1" t="s">
        <v>16</v>
      </c>
      <c r="K1" s="1" t="s">
        <v>17</v>
      </c>
      <c r="L1" s="1" t="s">
        <v>18</v>
      </c>
      <c r="M1" s="1" t="s">
        <v>19</v>
      </c>
      <c r="N1" s="1" t="s">
        <v>20</v>
      </c>
    </row>
    <row r="2" spans="1:14">
      <c r="A2" s="1" t="s">
        <v>40</v>
      </c>
      <c r="B2">
        <f>AVERAGE('12C'!B2:B3)/AVERAGE('13C'!B2:B3)</f>
        <v>9.1949441156931919E-2</v>
      </c>
      <c r="C2">
        <f>AVERAGE('12C'!C2:C3)/AVERAGE('13C'!C2:C3)</f>
        <v>5.5750223485209395E-2</v>
      </c>
      <c r="D2">
        <f>AVERAGE('12C'!D2:D3)/AVERAGE('13C'!D2:D3)</f>
        <v>0.15652277656702568</v>
      </c>
      <c r="E2">
        <f>AVERAGE('12C'!E2:E3)/AVERAGE('13C'!E2:E3)</f>
        <v>0.11703085645108569</v>
      </c>
      <c r="F2">
        <f>AVERAGE('12C'!F2:F3)/AVERAGE('13C'!F2:F3)</f>
        <v>4.1148230427366268E-2</v>
      </c>
      <c r="G2">
        <f>AVERAGE('12C'!G2:G3)/AVERAGE('13C'!G2:G3)</f>
        <v>7.824630746982221E-2</v>
      </c>
      <c r="H2">
        <f>AVERAGE('12C'!H2:H3)/AVERAGE('13C'!H2:H3)</f>
        <v>0.25662635078489249</v>
      </c>
      <c r="I2">
        <f>AVERAGE('12C'!I2:I3)/AVERAGE('13C'!I2:I3)</f>
        <v>0</v>
      </c>
      <c r="J2">
        <f>AVERAGE('12C'!J2:J3)/AVERAGE('13C'!J2:J3)</f>
        <v>8.9014039928521041E-2</v>
      </c>
      <c r="K2">
        <f>AVERAGE('12C'!K2:K3)/AVERAGE('13C'!K2:K3)</f>
        <v>2.4665447072127727E-2</v>
      </c>
      <c r="L2">
        <f>AVERAGE('12C'!L2:L3)/AVERAGE('13C'!L2:L3)</f>
        <v>1.1886308593595445E-2</v>
      </c>
      <c r="M2">
        <f>AVERAGE('12C'!M2:M3)/AVERAGE('13C'!M2:M3)</f>
        <v>1.4437236331183927E-2</v>
      </c>
      <c r="N2">
        <f>AVERAGE('12C'!N2:N3)/AVERAGE('13C'!N2:N3)</f>
        <v>1.4255756549872139E-2</v>
      </c>
    </row>
    <row r="3" spans="1:14">
      <c r="A3" s="1" t="s">
        <v>41</v>
      </c>
      <c r="B3">
        <f>AVERAGE('12C'!B4:B5)/AVERAGE('13C'!B4:B5)</f>
        <v>9.9924256884467197E-2</v>
      </c>
      <c r="C3">
        <f>AVERAGE('12C'!C4:C5)/AVERAGE('13C'!C4:C5)</f>
        <v>7.2418962846659676E-2</v>
      </c>
      <c r="D3">
        <f>AVERAGE('12C'!D4:D5)/AVERAGE('13C'!D4:D5)</f>
        <v>0.17930312031867029</v>
      </c>
      <c r="E3">
        <f>AVERAGE('12C'!E4:E5)/AVERAGE('13C'!E4:E5)</f>
        <v>0.14017525582649817</v>
      </c>
      <c r="F3">
        <f>AVERAGE('12C'!F4:F5)/AVERAGE('13C'!F4:F5)</f>
        <v>7.6117868276683737E-2</v>
      </c>
      <c r="G3">
        <f>AVERAGE('12C'!G4:G5)/AVERAGE('13C'!G4:G5)</f>
        <v>0.11707979236688346</v>
      </c>
      <c r="H3">
        <f>AVERAGE('12C'!H4:H5)/AVERAGE('13C'!H4:H5)</f>
        <v>0.39735343624245356</v>
      </c>
      <c r="I3">
        <f>AVERAGE('12C'!I4:I5)/AVERAGE('13C'!I4:I5)</f>
        <v>0</v>
      </c>
      <c r="J3">
        <f>AVERAGE('12C'!J4:J5)/AVERAGE('13C'!J4:J5)</f>
        <v>0.10253267937979534</v>
      </c>
      <c r="K3">
        <f>AVERAGE('12C'!K4:K5)/AVERAGE('13C'!K4:K5)</f>
        <v>3.0238205486882653E-2</v>
      </c>
      <c r="L3">
        <f>AVERAGE('12C'!L4:L5)/AVERAGE('13C'!L4:L5)</f>
        <v>1.232586327670074E-2</v>
      </c>
      <c r="M3">
        <f>AVERAGE('12C'!M4:M5)/AVERAGE('13C'!M4:M5)</f>
        <v>4.2731652280581511E-2</v>
      </c>
      <c r="N3">
        <f>AVERAGE('12C'!N4:N5)/AVERAGE('13C'!N4:N5)</f>
        <v>7.5468268008986275E-2</v>
      </c>
    </row>
    <row r="4" spans="1:14">
      <c r="A4" s="1" t="s">
        <v>42</v>
      </c>
      <c r="B4">
        <f>AVERAGE('12C'!B6:B7)/AVERAGE('13C'!B6:B7)</f>
        <v>9.3326735792969115E-2</v>
      </c>
      <c r="C4">
        <f>AVERAGE('12C'!C6:C7)/AVERAGE('13C'!C6:C7)</f>
        <v>6.1273051386426663E-2</v>
      </c>
      <c r="D4">
        <f>AVERAGE('12C'!D6:D7)/AVERAGE('13C'!D6:D7)</f>
        <v>0.16791410762429348</v>
      </c>
      <c r="E4">
        <f>AVERAGE('12C'!E6:E7)/AVERAGE('13C'!E6:E7)</f>
        <v>0.12909865692319919</v>
      </c>
      <c r="F4">
        <f>AVERAGE('12C'!F6:F7)/AVERAGE('13C'!F6:F7)</f>
        <v>7.4074357097146881E-2</v>
      </c>
      <c r="G4">
        <f>AVERAGE('12C'!G6:G7)/AVERAGE('13C'!G6:G7)</f>
        <v>0.11800333167367137</v>
      </c>
      <c r="H4">
        <f>AVERAGE('12C'!H6:H7)/AVERAGE('13C'!H6:H7)</f>
        <v>0.38703734290191039</v>
      </c>
      <c r="I4">
        <f>AVERAGE('12C'!I6:I7)/AVERAGE('13C'!I6:I7)</f>
        <v>2.6530704804804553E-3</v>
      </c>
      <c r="J4">
        <f>AVERAGE('12C'!J6:J7)/AVERAGE('13C'!J6:J7)</f>
        <v>0.10565467175847962</v>
      </c>
      <c r="K4">
        <f>AVERAGE('12C'!K6:K7)/AVERAGE('13C'!K6:K7)</f>
        <v>2.742881058176749E-2</v>
      </c>
      <c r="L4">
        <f>AVERAGE('12C'!L6:L7)/AVERAGE('13C'!L6:L7)</f>
        <v>1.1177944650813721E-2</v>
      </c>
      <c r="M4">
        <f>AVERAGE('12C'!M6:M7)/AVERAGE('13C'!M6:M7)</f>
        <v>8.3799356256427815E-2</v>
      </c>
      <c r="N4">
        <f>AVERAGE('12C'!N6:N7)/AVERAGE('13C'!N6:N7)</f>
        <v>0.17351322203401304</v>
      </c>
    </row>
    <row r="5" spans="1:14">
      <c r="A5" s="1"/>
    </row>
    <row r="6" spans="1:14">
      <c r="A6" s="1"/>
    </row>
    <row r="7" spans="1:14">
      <c r="A7" s="1"/>
    </row>
  </sheetData>
  <conditionalFormatting sqref="B1:N1">
    <cfRule type="dataBar" priority="1">
      <dataBar>
        <cfvo type="min"/>
        <cfvo type="max"/>
        <color rgb="FF638EC6"/>
      </dataBar>
      <extLst>
        <ext xmlns:x14="http://schemas.microsoft.com/office/spreadsheetml/2009/9/main" uri="{B025F937-C7B1-47D3-B67F-A62EFF666E3E}">
          <x14:id>{C1226A1E-F6AB-40C5-9883-7203C27F4CE4}</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1226A1E-F6AB-40C5-9883-7203C27F4CE4}">
            <x14:dataBar minLength="0" maxLength="100" border="1" negativeBarBorderColorSameAsPositive="0">
              <x14:cfvo type="autoMin"/>
              <x14:cfvo type="autoMax"/>
              <x14:borderColor rgb="FF638EC6"/>
              <x14:negativeFillColor rgb="FFFF0000"/>
              <x14:negativeBorderColor rgb="FFFF0000"/>
              <x14:axisColor rgb="FF000000"/>
            </x14:dataBar>
          </x14:cfRule>
          <xm:sqref>B1:N1</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BBF5B6-EACA-471F-8DF7-8F9BA5013982}">
  <dimension ref="A1:N7"/>
  <sheetViews>
    <sheetView workbookViewId="0">
      <selection activeCell="D1" sqref="D1"/>
    </sheetView>
  </sheetViews>
  <sheetFormatPr defaultRowHeight="14.45"/>
  <cols>
    <col min="1" max="1" width="11.42578125" customWidth="1"/>
  </cols>
  <sheetData>
    <row r="1" spans="1:14">
      <c r="A1" s="1" t="s">
        <v>43</v>
      </c>
      <c r="B1" s="1" t="s">
        <v>8</v>
      </c>
      <c r="C1" s="1" t="s">
        <v>9</v>
      </c>
      <c r="D1" s="1" t="s">
        <v>10</v>
      </c>
      <c r="E1" s="1" t="s">
        <v>11</v>
      </c>
      <c r="F1" s="1" t="s">
        <v>12</v>
      </c>
      <c r="G1" s="1" t="s">
        <v>13</v>
      </c>
      <c r="H1" s="1" t="s">
        <v>14</v>
      </c>
      <c r="I1" s="1" t="s">
        <v>15</v>
      </c>
      <c r="J1" s="1" t="s">
        <v>16</v>
      </c>
      <c r="K1" s="1" t="s">
        <v>17</v>
      </c>
      <c r="L1" s="1" t="s">
        <v>18</v>
      </c>
      <c r="M1" s="1" t="s">
        <v>19</v>
      </c>
      <c r="N1" s="1" t="s">
        <v>20</v>
      </c>
    </row>
    <row r="2" spans="1:14">
      <c r="A2" t="s">
        <v>44</v>
      </c>
      <c r="B2">
        <v>4.3874001852404202E-4</v>
      </c>
      <c r="C2">
        <v>1.1012652347747415E-3</v>
      </c>
      <c r="D2">
        <v>4.1384577404151426E-2</v>
      </c>
      <c r="E2">
        <v>7.4019698191330413E-3</v>
      </c>
      <c r="F2">
        <v>1.9104694884004972E-2</v>
      </c>
      <c r="G2">
        <v>8.6841209102870198E-4</v>
      </c>
      <c r="H2">
        <v>2.7201218484263188</v>
      </c>
      <c r="I2">
        <v>0.15286230417806262</v>
      </c>
      <c r="J2">
        <v>9.0521115270444721E-3</v>
      </c>
      <c r="K2">
        <v>8.0963126790500658E-3</v>
      </c>
      <c r="L2">
        <v>1.2762989933745224E-2</v>
      </c>
      <c r="M2">
        <v>8.6155107494545968E-2</v>
      </c>
      <c r="N2">
        <v>0.11879427014951618</v>
      </c>
    </row>
    <row r="3" spans="1:14">
      <c r="A3" t="s">
        <v>45</v>
      </c>
      <c r="B3">
        <v>0</v>
      </c>
      <c r="C3">
        <v>0</v>
      </c>
      <c r="D3">
        <v>0</v>
      </c>
      <c r="E3">
        <v>0</v>
      </c>
      <c r="F3">
        <v>0</v>
      </c>
      <c r="G3">
        <v>0</v>
      </c>
      <c r="H3">
        <v>0</v>
      </c>
      <c r="I3">
        <v>0</v>
      </c>
      <c r="J3">
        <v>0</v>
      </c>
      <c r="K3">
        <v>0</v>
      </c>
      <c r="L3">
        <v>0</v>
      </c>
      <c r="M3">
        <v>0</v>
      </c>
      <c r="N3">
        <v>0</v>
      </c>
    </row>
    <row r="4" spans="1:14">
      <c r="A4" t="s">
        <v>46</v>
      </c>
      <c r="B4">
        <v>0.95556545639863788</v>
      </c>
      <c r="C4">
        <v>0.98805638770845849</v>
      </c>
      <c r="D4">
        <v>0.9556814754356846</v>
      </c>
      <c r="E4">
        <v>0.96806526042329766</v>
      </c>
      <c r="F4">
        <v>0.91564078467372934</v>
      </c>
      <c r="G4">
        <v>0.9737614327547367</v>
      </c>
      <c r="H4">
        <v>0.9873432574435056</v>
      </c>
      <c r="I4">
        <v>0.98648270108575664</v>
      </c>
      <c r="J4">
        <v>0.98111279511071414</v>
      </c>
      <c r="K4">
        <v>0.98852173802493681</v>
      </c>
      <c r="L4">
        <v>0.9647890705863873</v>
      </c>
      <c r="M4">
        <v>0.98837096118290846</v>
      </c>
      <c r="N4">
        <v>0.9699566449567335</v>
      </c>
    </row>
    <row r="7" spans="1:14" ht="15">
      <c r="A7" s="31" t="s">
        <v>4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28A804-BA2C-45EB-982A-60BD3DD38825}">
  <dimension ref="A1:N4"/>
  <sheetViews>
    <sheetView workbookViewId="0">
      <selection activeCell="C2" sqref="C2"/>
    </sheetView>
  </sheetViews>
  <sheetFormatPr defaultRowHeight="14.45"/>
  <cols>
    <col min="1" max="1" width="19.5703125" customWidth="1"/>
    <col min="4" max="4" width="10.85546875" bestFit="1" customWidth="1"/>
    <col min="11" max="14" width="11.85546875" bestFit="1" customWidth="1"/>
  </cols>
  <sheetData>
    <row r="1" spans="1:14">
      <c r="A1" s="1" t="s">
        <v>7</v>
      </c>
      <c r="B1" s="1" t="s">
        <v>48</v>
      </c>
      <c r="C1" s="1" t="s">
        <v>49</v>
      </c>
      <c r="D1" s="1" t="s">
        <v>50</v>
      </c>
      <c r="E1" s="1" t="s">
        <v>51</v>
      </c>
      <c r="F1" s="1" t="s">
        <v>52</v>
      </c>
      <c r="G1" s="1" t="s">
        <v>53</v>
      </c>
      <c r="H1" s="1" t="s">
        <v>54</v>
      </c>
      <c r="I1" s="1" t="s">
        <v>55</v>
      </c>
      <c r="J1" s="1" t="s">
        <v>56</v>
      </c>
      <c r="K1" s="1" t="s">
        <v>57</v>
      </c>
      <c r="L1" s="1" t="s">
        <v>58</v>
      </c>
      <c r="M1" s="1" t="s">
        <v>59</v>
      </c>
      <c r="N1" s="1" t="s">
        <v>60</v>
      </c>
    </row>
    <row r="2" spans="1:14">
      <c r="A2" s="1" t="s">
        <v>40</v>
      </c>
      <c r="B2">
        <f>Ratio!B2/'Calibration Curves'!$B$2*(20/10^6)</f>
        <v>4.1915228734437085E-3</v>
      </c>
      <c r="C2">
        <f>Ratio!C2/'Calibration Curves'!$C$2*(20/10^6)</f>
        <v>1.0124758636662647E-3</v>
      </c>
      <c r="D2">
        <f>Ratio!D2/'Calibration Curves'!$D$2*(20/10^6)</f>
        <v>7.564304694401658E-5</v>
      </c>
      <c r="E2">
        <f>Ratio!E2/'Calibration Curves'!$E$2*(20/10^6)</f>
        <v>3.1621543808129976E-4</v>
      </c>
      <c r="F2">
        <f>Ratio!F2/'Calibration Curves'!$F$2*(20/10^6)</f>
        <v>4.3076563826012014E-5</v>
      </c>
      <c r="G2">
        <f>Ratio!G2/'Calibration Curves'!$G$2*(20/10^6)</f>
        <v>1.8020547681949785E-3</v>
      </c>
      <c r="H2">
        <f>Ratio!H2/'Calibration Curves'!$H$2*(20/10^6)</f>
        <v>1.8868739349552257E-6</v>
      </c>
      <c r="I2">
        <f>Ratio!I2/'Calibration Curves'!$I$2*(20/10^6)</f>
        <v>0</v>
      </c>
      <c r="J2">
        <f>Ratio!J2/'Calibration Curves'!$J$2*(20/10^6)</f>
        <v>1.9667022365462233E-4</v>
      </c>
      <c r="K2">
        <f>Ratio!K2/'Calibration Curves'!$K$2*(20/10^6)</f>
        <v>6.093007533158096E-5</v>
      </c>
      <c r="L2">
        <f>Ratio!L2/'Calibration Curves'!$L$2*(20/10^6)</f>
        <v>1.8626213223232528E-5</v>
      </c>
      <c r="M2">
        <f>Ratio!M2/'Calibration Curves'!$M$2*(20/10^6)</f>
        <v>3.351452224024646E-6</v>
      </c>
      <c r="N2">
        <f>Ratio!N2/'Calibration Curves'!$N$2*(20/10^6)</f>
        <v>2.4000747732916139E-6</v>
      </c>
    </row>
    <row r="3" spans="1:14">
      <c r="A3" s="1" t="s">
        <v>41</v>
      </c>
      <c r="B3">
        <f>Ratio!B3/'Calibration Curves'!$B$2*(20/10^6)</f>
        <v>4.5550555073877565E-3</v>
      </c>
      <c r="C3">
        <f>Ratio!C3/'Calibration Curves'!$C$2*(20/10^6)</f>
        <v>1.3151956596808877E-3</v>
      </c>
      <c r="D3">
        <f>Ratio!D3/'Calibration Curves'!$D$2*(20/10^6)</f>
        <v>8.6652145105961057E-5</v>
      </c>
      <c r="E3">
        <f>Ratio!E3/'Calibration Curves'!$E$2*(20/10^6)</f>
        <v>3.7875122231426837E-4</v>
      </c>
      <c r="F3">
        <f>Ratio!F3/'Calibration Curves'!$F$2*(20/10^6)</f>
        <v>7.9684987107971999E-5</v>
      </c>
      <c r="G3">
        <f>Ratio!G3/'Calibration Curves'!$G$2*(20/10^6)</f>
        <v>2.696410922335116E-3</v>
      </c>
      <c r="H3">
        <f>Ratio!H3/'Calibration Curves'!$H$2*(20/10^6)</f>
        <v>2.921585564060932E-6</v>
      </c>
      <c r="I3">
        <f>Ratio!I3/'Calibration Curves'!$I$2*(20/10^6)</f>
        <v>0</v>
      </c>
      <c r="J3">
        <f>Ratio!J3/'Calibration Curves'!$J$2*(20/10^6)</f>
        <v>2.265387011051827E-4</v>
      </c>
      <c r="K3">
        <f>Ratio!K3/'Calibration Curves'!$K$2*(20/10^6)</f>
        <v>7.4696239351345009E-5</v>
      </c>
      <c r="L3">
        <f>Ratio!L3/'Calibration Curves'!$L$2*(20/10^6)</f>
        <v>1.9315009007585714E-5</v>
      </c>
      <c r="M3">
        <f>Ratio!M3/'Calibration Curves'!$M$2*(20/10^6)</f>
        <v>9.9197026208310705E-6</v>
      </c>
      <c r="N3">
        <f>Ratio!N3/'Calibration Curves'!$N$2*(20/10^6)</f>
        <v>1.2705708434253746E-5</v>
      </c>
    </row>
    <row r="4" spans="1:14">
      <c r="A4" s="1" t="s">
        <v>42</v>
      </c>
      <c r="B4">
        <f>Ratio!B4/'Calibration Curves'!$B$2*(20/10^6)</f>
        <v>4.2543069632411485E-3</v>
      </c>
      <c r="C4">
        <f>Ratio!C4/'Calibration Curves'!$C$2*(20/10^6)</f>
        <v>1.1127755503688407E-3</v>
      </c>
      <c r="D4">
        <f>Ratio!D4/'Calibration Curves'!$D$2*(20/10^6)</f>
        <v>8.114815622471451E-5</v>
      </c>
      <c r="E4">
        <f>Ratio!E4/'Calibration Curves'!$E$2*(20/10^6)</f>
        <v>3.4882243531849456E-4</v>
      </c>
      <c r="F4">
        <f>Ratio!F4/'Calibration Curves'!$F$2*(20/10^6)</f>
        <v>7.7545710671531501E-5</v>
      </c>
      <c r="G4">
        <f>Ratio!G4/'Calibration Curves'!$G$2*(20/10^6)</f>
        <v>2.7176805319209041E-3</v>
      </c>
      <c r="H4">
        <f>Ratio!H4/'Calibration Curves'!$H$2*(20/10^6)</f>
        <v>2.8457353344360248E-6</v>
      </c>
      <c r="I4">
        <f>Ratio!I4/'Calibration Curves'!$I$2*(20/10^6)</f>
        <v>3.4711899637336483E-7</v>
      </c>
      <c r="J4">
        <f>Ratio!J4/'Calibration Curves'!$J$2*(20/10^6)</f>
        <v>2.3343652239109352E-4</v>
      </c>
      <c r="K4">
        <f>Ratio!K4/'Calibration Curves'!$K$2*(20/10^6)</f>
        <v>6.7756302576460503E-5</v>
      </c>
      <c r="L4">
        <f>Ratio!L4/'Calibration Curves'!$L$2*(20/10^6)</f>
        <v>1.7516185014389683E-5</v>
      </c>
      <c r="M4">
        <f>Ratio!M4/'Calibration Curves'!$M$2*(20/10^6)</f>
        <v>1.9453137183244238E-5</v>
      </c>
      <c r="N4">
        <f>Ratio!N4/'Calibration Curves'!$N$2*(20/10^6)</f>
        <v>2.9212389085033615E-5</v>
      </c>
    </row>
  </sheetData>
  <conditionalFormatting sqref="B1:N1">
    <cfRule type="dataBar" priority="1">
      <dataBar>
        <cfvo type="min"/>
        <cfvo type="max"/>
        <color rgb="FF638EC6"/>
      </dataBar>
      <extLst>
        <ext xmlns:x14="http://schemas.microsoft.com/office/spreadsheetml/2009/9/main" uri="{B025F937-C7B1-47D3-B67F-A62EFF666E3E}">
          <x14:id>{0B324EB0-832C-4C90-87A1-5B5614009F4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B324EB0-832C-4C90-87A1-5B5614009F46}">
            <x14:dataBar minLength="0" maxLength="100" border="1" negativeBarBorderColorSameAsPositive="0">
              <x14:cfvo type="autoMin"/>
              <x14:cfvo type="autoMax"/>
              <x14:borderColor rgb="FF638EC6"/>
              <x14:negativeFillColor rgb="FFFF0000"/>
              <x14:negativeBorderColor rgb="FFFF0000"/>
              <x14:axisColor rgb="FF000000"/>
            </x14:dataBar>
          </x14:cfRule>
          <xm:sqref>B1:N1</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3D811-E2C4-44B2-9EB6-22A1144639FF}">
  <dimension ref="A1:AC47"/>
  <sheetViews>
    <sheetView zoomScale="80" zoomScaleNormal="80" workbookViewId="0">
      <selection activeCell="C5" sqref="C5:X5"/>
    </sheetView>
  </sheetViews>
  <sheetFormatPr defaultRowHeight="14.45"/>
  <cols>
    <col min="3" max="3" width="7.42578125" bestFit="1" customWidth="1"/>
    <col min="4" max="4" width="9" bestFit="1" customWidth="1"/>
    <col min="5" max="5" width="12.140625" customWidth="1"/>
    <col min="6" max="6" width="15.5703125" customWidth="1"/>
    <col min="7" max="7" width="8.7109375" customWidth="1"/>
    <col min="8" max="8" width="9" bestFit="1" customWidth="1"/>
    <col min="9" max="9" width="15.5703125" bestFit="1" customWidth="1"/>
    <col min="10" max="10" width="5.7109375" bestFit="1" customWidth="1"/>
    <col min="12" max="12" width="9" bestFit="1" customWidth="1"/>
    <col min="13" max="13" width="15.5703125" bestFit="1" customWidth="1"/>
    <col min="14" max="14" width="5.7109375" bestFit="1" customWidth="1"/>
    <col min="20" max="20" width="18" customWidth="1"/>
  </cols>
  <sheetData>
    <row r="1" spans="1:29" ht="30">
      <c r="A1" s="3" t="s">
        <v>61</v>
      </c>
      <c r="B1" s="4"/>
      <c r="C1" s="4"/>
      <c r="D1" s="4"/>
      <c r="E1" s="4"/>
      <c r="F1" s="4"/>
      <c r="G1" s="4"/>
      <c r="H1" s="4"/>
      <c r="I1" s="4"/>
      <c r="J1" s="4"/>
      <c r="K1" s="4"/>
      <c r="L1" s="4"/>
      <c r="M1" s="4"/>
      <c r="N1" s="4"/>
      <c r="O1" s="4"/>
      <c r="P1" s="4"/>
      <c r="Q1" s="4"/>
      <c r="R1" s="4"/>
      <c r="S1" s="4"/>
      <c r="T1" s="4"/>
      <c r="U1" s="4"/>
      <c r="V1" s="4"/>
      <c r="W1" s="4"/>
      <c r="X1" s="4"/>
      <c r="Y1" s="4"/>
      <c r="Z1" s="4"/>
      <c r="AA1" s="4"/>
      <c r="AB1" s="4"/>
    </row>
    <row r="2" spans="1:29">
      <c r="A2" s="4"/>
      <c r="B2" s="4"/>
      <c r="C2" s="4"/>
      <c r="D2" s="4"/>
      <c r="E2" s="4"/>
      <c r="F2" s="4"/>
      <c r="G2" s="4"/>
      <c r="H2" s="4"/>
      <c r="I2" s="4"/>
      <c r="J2" s="4"/>
      <c r="K2" s="4"/>
      <c r="L2" s="4"/>
      <c r="M2" s="4"/>
      <c r="N2" s="4"/>
      <c r="O2" s="4"/>
      <c r="P2" s="4"/>
      <c r="Q2" s="4"/>
      <c r="R2" s="4"/>
      <c r="S2" s="4"/>
      <c r="T2" s="4"/>
      <c r="U2" s="4"/>
      <c r="V2" s="4"/>
      <c r="W2" s="4"/>
      <c r="X2" s="4"/>
      <c r="Y2" s="4"/>
      <c r="Z2" s="4"/>
      <c r="AA2" s="4"/>
      <c r="AB2" s="4"/>
    </row>
    <row r="3" spans="1:29">
      <c r="A3" s="4" t="s">
        <v>62</v>
      </c>
      <c r="B3" s="4" t="s">
        <v>63</v>
      </c>
      <c r="C3" s="4"/>
      <c r="D3" s="4"/>
      <c r="E3" s="25" t="s">
        <v>63</v>
      </c>
      <c r="F3" s="25"/>
      <c r="G3" s="25"/>
      <c r="H3" s="25"/>
      <c r="I3" s="25"/>
      <c r="J3" s="25"/>
      <c r="K3" s="25"/>
      <c r="L3" s="25"/>
      <c r="M3" s="25"/>
      <c r="N3" s="25"/>
      <c r="O3" s="25"/>
      <c r="P3" s="25"/>
      <c r="Q3" s="25"/>
      <c r="R3" s="25"/>
      <c r="S3" s="25"/>
      <c r="T3" s="25"/>
      <c r="U3" s="25"/>
      <c r="V3" s="25"/>
      <c r="W3" s="25"/>
      <c r="X3" s="14"/>
      <c r="Z3" s="28" t="s">
        <v>64</v>
      </c>
      <c r="AA3" s="24"/>
      <c r="AB3" s="24"/>
      <c r="AC3" s="24"/>
    </row>
    <row r="4" spans="1:29">
      <c r="A4" s="4" t="s">
        <v>65</v>
      </c>
      <c r="B4" s="4" t="s">
        <v>66</v>
      </c>
      <c r="C4" s="4"/>
      <c r="D4" s="4"/>
      <c r="E4" s="26" t="s">
        <v>66</v>
      </c>
      <c r="F4" s="26"/>
      <c r="G4" s="26"/>
      <c r="H4" s="26"/>
      <c r="I4" s="26"/>
      <c r="J4" s="26"/>
      <c r="K4" s="26"/>
      <c r="L4" s="26"/>
      <c r="M4" s="26"/>
      <c r="N4" s="26"/>
      <c r="O4" s="26"/>
      <c r="P4" s="26"/>
      <c r="Q4" s="26"/>
      <c r="R4" s="26"/>
      <c r="S4" s="26"/>
      <c r="T4" s="26"/>
      <c r="U4" s="26"/>
      <c r="V4" s="26"/>
      <c r="W4" s="26"/>
      <c r="X4" s="15"/>
      <c r="Z4" s="4"/>
      <c r="AA4" s="4"/>
      <c r="AB4" s="4"/>
      <c r="AC4" s="4"/>
    </row>
    <row r="5" spans="1:29">
      <c r="A5" s="4"/>
      <c r="B5" s="4" t="s">
        <v>67</v>
      </c>
      <c r="C5" s="4" t="s">
        <v>68</v>
      </c>
      <c r="D5" s="5" t="s">
        <v>69</v>
      </c>
      <c r="E5" s="27">
        <v>1</v>
      </c>
      <c r="F5" s="27"/>
      <c r="G5" s="6" t="s">
        <v>70</v>
      </c>
      <c r="H5" s="6" t="s">
        <v>71</v>
      </c>
      <c r="I5" s="6" t="s">
        <v>72</v>
      </c>
      <c r="J5" s="6" t="s">
        <v>73</v>
      </c>
      <c r="K5" s="4"/>
      <c r="L5" s="27">
        <v>2</v>
      </c>
      <c r="M5" s="27"/>
      <c r="N5" s="6" t="s">
        <v>74</v>
      </c>
      <c r="O5" s="6" t="s">
        <v>71</v>
      </c>
      <c r="P5" s="6" t="s">
        <v>72</v>
      </c>
      <c r="Q5" s="6" t="s">
        <v>75</v>
      </c>
      <c r="S5" s="29">
        <v>3</v>
      </c>
      <c r="T5" s="30"/>
      <c r="U5" s="6" t="s">
        <v>76</v>
      </c>
      <c r="V5" s="6" t="s">
        <v>71</v>
      </c>
      <c r="W5" s="6" t="s">
        <v>72</v>
      </c>
      <c r="X5" s="6" t="s">
        <v>77</v>
      </c>
      <c r="Z5" s="6" t="s">
        <v>78</v>
      </c>
      <c r="AA5" s="6" t="s">
        <v>79</v>
      </c>
      <c r="AB5" s="6" t="s">
        <v>80</v>
      </c>
      <c r="AC5" s="6" t="s">
        <v>81</v>
      </c>
    </row>
    <row r="6" spans="1:29">
      <c r="A6" s="4"/>
      <c r="B6" s="7"/>
      <c r="C6" s="8">
        <v>0.33333333333333331</v>
      </c>
      <c r="D6" s="9">
        <v>0</v>
      </c>
      <c r="E6" s="10">
        <v>0.27</v>
      </c>
      <c r="F6" s="11">
        <v>0.27500000000000002</v>
      </c>
      <c r="G6" s="12">
        <f t="shared" ref="G6:G17" si="0">IF(ISBLANK(E6),"",AVERAGE(E6:F6))</f>
        <v>0.27250000000000002</v>
      </c>
      <c r="H6" s="13">
        <v>1</v>
      </c>
      <c r="I6" s="12">
        <f>IF(ISBLANK(E6),"",H6*G6)</f>
        <v>0.27250000000000002</v>
      </c>
      <c r="J6" s="9">
        <f>IF(ISBLANK(E6),"",LN(I6))</f>
        <v>-1.3001166648788383</v>
      </c>
      <c r="K6" s="4"/>
      <c r="L6" s="10">
        <v>0.27800000000000002</v>
      </c>
      <c r="M6" s="11">
        <v>0.27</v>
      </c>
      <c r="N6" s="12">
        <f>IF(ISBLANK(L6),"",AVERAGE(L6:M6))</f>
        <v>0.27400000000000002</v>
      </c>
      <c r="O6" s="13">
        <v>1</v>
      </c>
      <c r="P6" s="12">
        <f>IF(ISBLANK(L6),"",O6*N6)</f>
        <v>0.27400000000000002</v>
      </c>
      <c r="Q6" s="9">
        <f>IF(ISBLANK(L6),"",LN(P6))</f>
        <v>-1.2946271725940668</v>
      </c>
      <c r="S6" s="10">
        <v>0.27400000000000002</v>
      </c>
      <c r="T6" s="11">
        <v>0.27</v>
      </c>
      <c r="U6" s="12">
        <f>IF(ISBLANK(S6),"",AVERAGE(S6:T6))</f>
        <v>0.27200000000000002</v>
      </c>
      <c r="V6" s="13">
        <v>1</v>
      </c>
      <c r="W6" s="12">
        <f>IF(ISBLANK(S6),"",V6*U6)</f>
        <v>0.27200000000000002</v>
      </c>
      <c r="X6" s="9">
        <f>IF(ISBLANK(S6),"",LN(W6))</f>
        <v>-1.3019532126861397</v>
      </c>
      <c r="Z6" s="4">
        <f>SLOPE($J$6:$J$15,$D$6:$D$15)</f>
        <v>0.39307665600031783</v>
      </c>
      <c r="AA6" s="4">
        <f>SLOPE($Q$6:$Q$15,$D$6:$D$15)</f>
        <v>0.39263852621137491</v>
      </c>
      <c r="AB6" s="4">
        <f>SLOPE($X$6:$X$15,$D$6:$D$15)</f>
        <v>0.3907946779126798</v>
      </c>
      <c r="AC6" s="4">
        <f>AVERAGE(Z6:AB6)</f>
        <v>0.39216995337479088</v>
      </c>
    </row>
    <row r="7" spans="1:29">
      <c r="A7" s="4"/>
      <c r="B7" s="4"/>
      <c r="C7" s="8">
        <v>0.39583333333333331</v>
      </c>
      <c r="D7" s="9">
        <f>D6+1.5</f>
        <v>1.5</v>
      </c>
      <c r="E7" s="10">
        <v>0.24099999999999999</v>
      </c>
      <c r="F7" s="11">
        <v>0.23699999999999999</v>
      </c>
      <c r="G7" s="12">
        <f t="shared" si="0"/>
        <v>0.23899999999999999</v>
      </c>
      <c r="H7" s="13">
        <v>2</v>
      </c>
      <c r="I7" s="12">
        <f t="shared" ref="I7:I17" si="1">IF(ISBLANK(E7),"",H7*G7)</f>
        <v>0.47799999999999998</v>
      </c>
      <c r="J7" s="9">
        <f>IF(ISBLANK(E7),"",LN(I7))</f>
        <v>-0.73814454649068106</v>
      </c>
      <c r="K7" s="4"/>
      <c r="L7" s="11">
        <v>0.24399999999999999</v>
      </c>
      <c r="M7" s="11">
        <v>0.24099999999999999</v>
      </c>
      <c r="N7" s="12">
        <f t="shared" ref="N7:N17" si="2">IF(ISBLANK(L7),"",AVERAGE(L7:M7))</f>
        <v>0.24249999999999999</v>
      </c>
      <c r="O7" s="13">
        <v>2</v>
      </c>
      <c r="P7" s="12">
        <f t="shared" ref="P7:P17" si="3">IF(ISBLANK(L7),"",O7*N7)</f>
        <v>0.48499999999999999</v>
      </c>
      <c r="Q7" s="9">
        <f>IF(ISBLANK(L7),"",LN(P7))</f>
        <v>-0.72360638804465394</v>
      </c>
      <c r="S7" s="11">
        <v>0.24099999999999999</v>
      </c>
      <c r="T7" s="11">
        <v>0.23799999999999999</v>
      </c>
      <c r="U7" s="12">
        <f t="shared" ref="U7:U17" si="4">IF(ISBLANK(S7),"",AVERAGE(S7:T7))</f>
        <v>0.23949999999999999</v>
      </c>
      <c r="V7" s="13">
        <v>2</v>
      </c>
      <c r="W7" s="12">
        <f t="shared" ref="W7:W17" si="5">IF(ISBLANK(S7),"",V7*U7)</f>
        <v>0.47899999999999998</v>
      </c>
      <c r="X7" s="9">
        <f>IF(ISBLANK(S7),"",LN(W7))</f>
        <v>-0.73605468157122189</v>
      </c>
      <c r="Y7" s="4"/>
      <c r="Z7" s="4"/>
      <c r="AA7" s="4"/>
      <c r="AB7" s="4"/>
    </row>
    <row r="8" spans="1:29">
      <c r="A8" s="4"/>
      <c r="B8" s="4"/>
      <c r="C8" s="8">
        <v>0.45833333333333331</v>
      </c>
      <c r="D8" s="9">
        <v>3</v>
      </c>
      <c r="E8" s="11">
        <v>0.22800000000000001</v>
      </c>
      <c r="F8" s="11">
        <v>0.23599999999999999</v>
      </c>
      <c r="G8" s="12">
        <f t="shared" si="0"/>
        <v>0.23199999999999998</v>
      </c>
      <c r="H8" s="13">
        <v>4</v>
      </c>
      <c r="I8" s="12">
        <f t="shared" si="1"/>
        <v>0.92799999999999994</v>
      </c>
      <c r="J8" s="9">
        <f>IF(ISBLANK(E8),"",LN(I8))</f>
        <v>-7.4723546195936547E-2</v>
      </c>
      <c r="K8" s="4"/>
      <c r="L8" s="11">
        <v>0.23300000000000001</v>
      </c>
      <c r="M8" s="11">
        <v>0.23300000000000001</v>
      </c>
      <c r="N8" s="12">
        <f t="shared" si="2"/>
        <v>0.23300000000000001</v>
      </c>
      <c r="O8" s="13">
        <v>4</v>
      </c>
      <c r="P8" s="12">
        <f t="shared" si="3"/>
        <v>0.93200000000000005</v>
      </c>
      <c r="Q8" s="9">
        <f>IF(ISBLANK(L8),"",LN(P8))</f>
        <v>-7.042246429654582E-2</v>
      </c>
      <c r="S8" s="11">
        <v>0.23100000000000001</v>
      </c>
      <c r="T8" s="11">
        <v>0.23200000000000001</v>
      </c>
      <c r="U8" s="12">
        <f t="shared" si="4"/>
        <v>0.23150000000000001</v>
      </c>
      <c r="V8" s="13">
        <v>4</v>
      </c>
      <c r="W8" s="12">
        <f t="shared" si="5"/>
        <v>0.92600000000000005</v>
      </c>
      <c r="X8" s="9">
        <f>IF(ISBLANK(S8),"",LN(W8))</f>
        <v>-7.6881044335957618E-2</v>
      </c>
      <c r="Y8" s="4"/>
      <c r="Z8" s="4"/>
      <c r="AA8" s="4"/>
      <c r="AB8" s="4"/>
    </row>
    <row r="9" spans="1:29">
      <c r="A9" s="4"/>
      <c r="B9" s="4"/>
      <c r="C9" s="8">
        <v>0.50347222222222221</v>
      </c>
      <c r="D9" s="9">
        <f>D6+4+5/60</f>
        <v>4.083333333333333</v>
      </c>
      <c r="E9" s="11">
        <v>0.14099999999999999</v>
      </c>
      <c r="F9" s="11">
        <v>0.14199999999999999</v>
      </c>
      <c r="G9" s="12">
        <f t="shared" si="0"/>
        <v>0.14149999999999999</v>
      </c>
      <c r="H9" s="13">
        <v>10</v>
      </c>
      <c r="I9" s="12">
        <f t="shared" si="1"/>
        <v>1.4149999999999998</v>
      </c>
      <c r="J9" s="9">
        <f>IF(ISBLANK(E9),"",LN(I9))</f>
        <v>0.34712953109520084</v>
      </c>
      <c r="K9" s="4"/>
      <c r="L9" s="11">
        <v>0.14399999999999999</v>
      </c>
      <c r="M9" s="11">
        <v>0.14299999999999999</v>
      </c>
      <c r="N9" s="12">
        <f t="shared" si="2"/>
        <v>0.14349999999999999</v>
      </c>
      <c r="O9" s="13">
        <v>10</v>
      </c>
      <c r="P9" s="12">
        <f t="shared" si="3"/>
        <v>1.4349999999999998</v>
      </c>
      <c r="Q9" s="9">
        <f>IF(ISBLANK(L9),"",LN(P9))</f>
        <v>0.36116484921158432</v>
      </c>
      <c r="S9" s="11">
        <v>0.156</v>
      </c>
      <c r="T9" s="11">
        <v>0.14599999999999999</v>
      </c>
      <c r="U9" s="12">
        <f t="shared" si="4"/>
        <v>0.151</v>
      </c>
      <c r="V9" s="13">
        <v>10</v>
      </c>
      <c r="W9" s="12">
        <f t="shared" si="5"/>
        <v>1.51</v>
      </c>
      <c r="X9" s="9">
        <f>IF(ISBLANK(S9),"",LN(W9))</f>
        <v>0.41210965082683298</v>
      </c>
      <c r="Y9" s="4"/>
      <c r="Z9" s="4"/>
      <c r="AA9" s="4"/>
      <c r="AB9" s="4"/>
    </row>
    <row r="10" spans="1:29">
      <c r="A10" s="4"/>
      <c r="B10" s="4"/>
      <c r="C10" s="8">
        <v>0.5625</v>
      </c>
      <c r="D10" s="9">
        <f>D6+5+ 0.5</f>
        <v>5.5</v>
      </c>
      <c r="E10" s="11">
        <v>0.251</v>
      </c>
      <c r="F10" s="11">
        <v>0.25900000000000001</v>
      </c>
      <c r="G10" s="12">
        <f t="shared" si="0"/>
        <v>0.255</v>
      </c>
      <c r="H10" s="13">
        <v>10</v>
      </c>
      <c r="I10" s="12">
        <f t="shared" si="1"/>
        <v>2.5499999999999998</v>
      </c>
      <c r="J10" s="9">
        <f>IF(ISBLANK(E10),"",LN(I10))</f>
        <v>0.93609335917033476</v>
      </c>
      <c r="K10" s="4"/>
      <c r="L10" s="11">
        <v>0.25900000000000001</v>
      </c>
      <c r="M10" s="11">
        <v>0.251</v>
      </c>
      <c r="N10" s="12">
        <f t="shared" si="2"/>
        <v>0.255</v>
      </c>
      <c r="O10" s="13">
        <v>10</v>
      </c>
      <c r="P10" s="12">
        <f t="shared" si="3"/>
        <v>2.5499999999999998</v>
      </c>
      <c r="Q10" s="9">
        <f t="shared" ref="Q10:Q17" si="6">IF(ISBLANK(L10),"",LN(P10))</f>
        <v>0.93609335917033476</v>
      </c>
      <c r="S10" s="11">
        <v>0.245</v>
      </c>
      <c r="T10" s="11">
        <v>0.25800000000000001</v>
      </c>
      <c r="U10" s="12">
        <f t="shared" si="4"/>
        <v>0.2515</v>
      </c>
      <c r="V10" s="13">
        <v>10</v>
      </c>
      <c r="W10" s="12">
        <f t="shared" si="5"/>
        <v>2.5150000000000001</v>
      </c>
      <c r="X10" s="9">
        <f t="shared" ref="X10:X17" si="7">IF(ISBLANK(S10),"",LN(W10))</f>
        <v>0.9222728035517026</v>
      </c>
      <c r="Y10" s="4"/>
      <c r="Z10" s="4"/>
      <c r="AA10" s="4"/>
      <c r="AB10" s="4"/>
    </row>
    <row r="11" spans="1:29">
      <c r="A11" s="4"/>
      <c r="B11" s="4"/>
      <c r="C11" s="8">
        <v>0.60416666666666663</v>
      </c>
      <c r="D11" s="9">
        <f>D6+6+0.5</f>
        <v>6.5</v>
      </c>
      <c r="E11" s="10">
        <v>0.187</v>
      </c>
      <c r="F11" s="11">
        <v>0.191</v>
      </c>
      <c r="G11" s="12">
        <f t="shared" si="0"/>
        <v>0.189</v>
      </c>
      <c r="H11" s="13">
        <v>20</v>
      </c>
      <c r="I11" s="12">
        <f t="shared" si="1"/>
        <v>3.7800000000000002</v>
      </c>
      <c r="J11" s="9">
        <f t="shared" ref="J11:J17" si="8">IF(ISBLANK(E11),"",LN(I11))</f>
        <v>1.3297240096314964</v>
      </c>
      <c r="K11" s="4"/>
      <c r="L11" s="10">
        <v>0.19700000000000001</v>
      </c>
      <c r="M11" s="11">
        <v>0.19800000000000001</v>
      </c>
      <c r="N11" s="12">
        <f t="shared" si="2"/>
        <v>0.19750000000000001</v>
      </c>
      <c r="O11" s="13">
        <v>20</v>
      </c>
      <c r="P11" s="12">
        <f t="shared" si="3"/>
        <v>3.95</v>
      </c>
      <c r="Q11" s="9">
        <f t="shared" si="6"/>
        <v>1.3737155789130306</v>
      </c>
      <c r="S11" s="10">
        <v>0.182</v>
      </c>
      <c r="T11" s="11">
        <v>0.18099999999999999</v>
      </c>
      <c r="U11" s="12">
        <f t="shared" si="4"/>
        <v>0.18149999999999999</v>
      </c>
      <c r="V11" s="13">
        <v>20</v>
      </c>
      <c r="W11" s="12">
        <f t="shared" si="5"/>
        <v>3.63</v>
      </c>
      <c r="X11" s="9">
        <f t="shared" si="7"/>
        <v>1.2892326482767593</v>
      </c>
      <c r="Y11" s="4"/>
      <c r="Z11" s="4"/>
      <c r="AA11" s="4"/>
      <c r="AB11" s="4"/>
    </row>
    <row r="12" spans="1:29">
      <c r="A12" s="4"/>
      <c r="B12" s="4"/>
      <c r="C12" s="8">
        <v>0.64583333333333337</v>
      </c>
      <c r="D12" s="9">
        <f>D6+7+0.5</f>
        <v>7.5</v>
      </c>
      <c r="E12" s="10">
        <v>0.28199999999999997</v>
      </c>
      <c r="F12" s="11">
        <v>0.28100000000000003</v>
      </c>
      <c r="G12" s="12">
        <f t="shared" si="0"/>
        <v>0.28149999999999997</v>
      </c>
      <c r="H12" s="13">
        <v>20</v>
      </c>
      <c r="I12" s="12">
        <f t="shared" si="1"/>
        <v>5.629999999999999</v>
      </c>
      <c r="J12" s="9">
        <f t="shared" si="8"/>
        <v>1.7281094421515988</v>
      </c>
      <c r="K12" s="4"/>
      <c r="L12" s="10">
        <v>0.28699999999999998</v>
      </c>
      <c r="M12" s="11">
        <v>0.27800000000000002</v>
      </c>
      <c r="N12" s="12">
        <f t="shared" si="2"/>
        <v>0.28249999999999997</v>
      </c>
      <c r="O12" s="13">
        <v>20</v>
      </c>
      <c r="P12" s="12">
        <f t="shared" si="3"/>
        <v>5.6499999999999995</v>
      </c>
      <c r="Q12" s="9">
        <f t="shared" si="6"/>
        <v>1.7316555451583495</v>
      </c>
      <c r="S12" s="10">
        <v>0.28000000000000003</v>
      </c>
      <c r="T12" s="11">
        <v>0.28100000000000003</v>
      </c>
      <c r="U12" s="12">
        <f t="shared" si="4"/>
        <v>0.28050000000000003</v>
      </c>
      <c r="V12" s="13">
        <v>20</v>
      </c>
      <c r="W12" s="12">
        <f t="shared" si="5"/>
        <v>5.61</v>
      </c>
      <c r="X12" s="9">
        <f t="shared" si="7"/>
        <v>1.724550719534605</v>
      </c>
      <c r="Y12" s="4"/>
      <c r="Z12" s="4"/>
      <c r="AA12" s="4"/>
      <c r="AB12" s="4"/>
    </row>
    <row r="13" spans="1:29">
      <c r="A13" s="4"/>
      <c r="B13" s="4"/>
      <c r="C13" s="8">
        <v>0.6875</v>
      </c>
      <c r="D13" s="9">
        <f>D12+1</f>
        <v>8.5</v>
      </c>
      <c r="E13" s="11">
        <v>0.17100000000000001</v>
      </c>
      <c r="F13" s="11">
        <v>0.17</v>
      </c>
      <c r="G13" s="12">
        <f t="shared" si="0"/>
        <v>0.17050000000000001</v>
      </c>
      <c r="H13" s="13">
        <v>50</v>
      </c>
      <c r="I13" s="12">
        <f t="shared" si="1"/>
        <v>8.5250000000000004</v>
      </c>
      <c r="J13" s="9">
        <f t="shared" si="8"/>
        <v>2.1430030231695807</v>
      </c>
      <c r="K13" s="4"/>
      <c r="L13" s="10">
        <v>0.17599999999999999</v>
      </c>
      <c r="M13" s="11">
        <v>0.16800000000000001</v>
      </c>
      <c r="N13" s="12">
        <f t="shared" si="2"/>
        <v>0.17199999999999999</v>
      </c>
      <c r="O13" s="13">
        <v>50</v>
      </c>
      <c r="P13" s="12">
        <f t="shared" si="3"/>
        <v>8.6</v>
      </c>
      <c r="Q13" s="9">
        <f t="shared" si="6"/>
        <v>2.1517622032594619</v>
      </c>
      <c r="S13" s="10">
        <v>0.16700000000000001</v>
      </c>
      <c r="T13" s="11">
        <v>0.16400000000000001</v>
      </c>
      <c r="U13" s="12">
        <f t="shared" si="4"/>
        <v>0.16550000000000001</v>
      </c>
      <c r="V13" s="13">
        <v>50</v>
      </c>
      <c r="W13" s="12">
        <f t="shared" si="5"/>
        <v>8.2750000000000004</v>
      </c>
      <c r="X13" s="9">
        <f t="shared" si="7"/>
        <v>2.1132389212631266</v>
      </c>
      <c r="Y13" s="4"/>
      <c r="Z13" s="4"/>
      <c r="AA13" s="4"/>
      <c r="AB13" s="4"/>
    </row>
    <row r="14" spans="1:29">
      <c r="A14" s="4"/>
      <c r="B14" s="7"/>
      <c r="C14" s="8">
        <v>0.72777777777777775</v>
      </c>
      <c r="D14" s="9">
        <f>D13+58/60</f>
        <v>9.4666666666666668</v>
      </c>
      <c r="E14" s="11">
        <v>0.24399999999999999</v>
      </c>
      <c r="F14" s="11">
        <v>0.23799999999999999</v>
      </c>
      <c r="G14" s="12">
        <f t="shared" si="0"/>
        <v>0.24099999999999999</v>
      </c>
      <c r="H14" s="13">
        <v>50</v>
      </c>
      <c r="I14" s="12">
        <f t="shared" si="1"/>
        <v>12.049999999999999</v>
      </c>
      <c r="J14" s="9">
        <f t="shared" si="8"/>
        <v>2.4890646599366639</v>
      </c>
      <c r="K14" s="4"/>
      <c r="L14" s="11">
        <v>0.24399999999999999</v>
      </c>
      <c r="M14" s="11">
        <v>0.23699999999999999</v>
      </c>
      <c r="N14" s="12">
        <f t="shared" si="2"/>
        <v>0.24049999999999999</v>
      </c>
      <c r="O14" s="13">
        <v>50</v>
      </c>
      <c r="P14" s="12">
        <f t="shared" si="3"/>
        <v>12.025</v>
      </c>
      <c r="Q14" s="9">
        <f t="shared" si="6"/>
        <v>2.4869878159918248</v>
      </c>
      <c r="S14" s="11">
        <v>0.23899999999999999</v>
      </c>
      <c r="T14" s="11">
        <v>0.23300000000000001</v>
      </c>
      <c r="U14" s="12">
        <f t="shared" si="4"/>
        <v>0.23599999999999999</v>
      </c>
      <c r="V14" s="13">
        <v>50</v>
      </c>
      <c r="W14" s="12">
        <f t="shared" si="5"/>
        <v>11.799999999999999</v>
      </c>
      <c r="X14" s="9">
        <f t="shared" si="7"/>
        <v>2.4680995314716192</v>
      </c>
      <c r="Y14" s="4"/>
      <c r="Z14" s="4"/>
      <c r="AA14" s="4"/>
      <c r="AB14" s="4"/>
    </row>
    <row r="15" spans="1:29">
      <c r="A15" s="4"/>
      <c r="B15" s="7"/>
      <c r="C15" s="8">
        <v>0.77083333333333337</v>
      </c>
      <c r="D15" s="9">
        <v>10.5</v>
      </c>
      <c r="E15" s="11">
        <v>0.14699999999999999</v>
      </c>
      <c r="F15" s="11">
        <v>0.14699999999999999</v>
      </c>
      <c r="G15" s="12">
        <f t="shared" si="0"/>
        <v>0.14699999999999999</v>
      </c>
      <c r="H15" s="13">
        <v>100</v>
      </c>
      <c r="I15" s="12">
        <f t="shared" si="1"/>
        <v>14.7</v>
      </c>
      <c r="J15" s="9">
        <f t="shared" si="8"/>
        <v>2.6878474937846906</v>
      </c>
      <c r="K15" s="4"/>
      <c r="L15" s="11">
        <v>0.14899999999999999</v>
      </c>
      <c r="M15" s="11">
        <v>0.14599999999999999</v>
      </c>
      <c r="N15" s="12">
        <f t="shared" si="2"/>
        <v>0.14749999999999999</v>
      </c>
      <c r="O15" s="13">
        <v>100</v>
      </c>
      <c r="P15" s="12">
        <f t="shared" si="3"/>
        <v>14.75</v>
      </c>
      <c r="Q15" s="9">
        <f t="shared" si="6"/>
        <v>2.6912430827858289</v>
      </c>
      <c r="S15" s="11">
        <v>0.151</v>
      </c>
      <c r="T15" s="11">
        <v>0.14599999999999999</v>
      </c>
      <c r="U15" s="12">
        <f t="shared" si="4"/>
        <v>0.14849999999999999</v>
      </c>
      <c r="V15" s="13">
        <v>100</v>
      </c>
      <c r="W15" s="12">
        <f t="shared" si="5"/>
        <v>14.85</v>
      </c>
      <c r="X15" s="9">
        <f t="shared" si="7"/>
        <v>2.6979998652487085</v>
      </c>
      <c r="Y15" s="4"/>
      <c r="Z15" s="4"/>
      <c r="AA15" s="4"/>
      <c r="AB15" s="4"/>
    </row>
    <row r="16" spans="1:29">
      <c r="A16" s="4"/>
      <c r="B16" s="4"/>
      <c r="C16" s="8">
        <v>0.8125</v>
      </c>
      <c r="D16" s="4">
        <v>11.5</v>
      </c>
      <c r="E16" s="11">
        <v>0.16700000000000001</v>
      </c>
      <c r="F16" s="11">
        <v>0.158</v>
      </c>
      <c r="G16" s="12">
        <f t="shared" si="0"/>
        <v>0.16250000000000001</v>
      </c>
      <c r="H16" s="13">
        <v>100</v>
      </c>
      <c r="I16" s="12">
        <f t="shared" si="1"/>
        <v>16.25</v>
      </c>
      <c r="J16" s="9">
        <f t="shared" si="8"/>
        <v>2.7880929087757464</v>
      </c>
      <c r="K16" s="4"/>
      <c r="L16" s="10">
        <v>0.161</v>
      </c>
      <c r="M16" s="11">
        <v>0.161</v>
      </c>
      <c r="N16" s="12">
        <f t="shared" si="2"/>
        <v>0.161</v>
      </c>
      <c r="O16" s="13">
        <v>100</v>
      </c>
      <c r="P16" s="12">
        <f t="shared" si="3"/>
        <v>16.100000000000001</v>
      </c>
      <c r="Q16" s="9">
        <f t="shared" si="6"/>
        <v>2.7788192719904172</v>
      </c>
      <c r="S16" s="10">
        <v>0.161</v>
      </c>
      <c r="T16" s="11">
        <v>0.161</v>
      </c>
      <c r="U16" s="12">
        <f t="shared" si="4"/>
        <v>0.161</v>
      </c>
      <c r="V16" s="13">
        <v>100</v>
      </c>
      <c r="W16" s="12">
        <f t="shared" si="5"/>
        <v>16.100000000000001</v>
      </c>
      <c r="X16" s="9">
        <f t="shared" si="7"/>
        <v>2.7788192719904172</v>
      </c>
      <c r="Y16" s="4"/>
      <c r="Z16" s="4"/>
      <c r="AA16" s="4"/>
      <c r="AB16" s="4"/>
    </row>
    <row r="17" spans="1:28">
      <c r="A17" s="4"/>
      <c r="B17" s="4"/>
      <c r="C17" s="8">
        <v>0.85416666666666663</v>
      </c>
      <c r="D17" s="4">
        <v>12.5</v>
      </c>
      <c r="E17" s="11">
        <v>0.183</v>
      </c>
      <c r="F17" s="11">
        <v>0.183</v>
      </c>
      <c r="G17" s="12">
        <f t="shared" si="0"/>
        <v>0.183</v>
      </c>
      <c r="H17" s="13">
        <v>100</v>
      </c>
      <c r="I17" s="12">
        <f t="shared" si="1"/>
        <v>18.3</v>
      </c>
      <c r="J17" s="9">
        <f t="shared" si="8"/>
        <v>2.9069010598473755</v>
      </c>
      <c r="K17" s="4"/>
      <c r="L17" s="10">
        <v>0.18099999999999999</v>
      </c>
      <c r="M17" s="11">
        <v>0.184</v>
      </c>
      <c r="N17" s="12">
        <f t="shared" si="2"/>
        <v>0.1825</v>
      </c>
      <c r="O17" s="13">
        <v>100</v>
      </c>
      <c r="P17" s="12">
        <f t="shared" si="3"/>
        <v>18.25</v>
      </c>
      <c r="Q17" s="9">
        <f t="shared" si="6"/>
        <v>2.9041650800285006</v>
      </c>
      <c r="S17" s="10">
        <v>0.18</v>
      </c>
      <c r="T17" s="11">
        <v>0.182</v>
      </c>
      <c r="U17" s="12">
        <f t="shared" si="4"/>
        <v>0.18099999999999999</v>
      </c>
      <c r="V17" s="13">
        <v>100</v>
      </c>
      <c r="W17" s="12">
        <f t="shared" si="5"/>
        <v>18.099999999999998</v>
      </c>
      <c r="X17" s="9">
        <f t="shared" si="7"/>
        <v>2.8959119382717797</v>
      </c>
      <c r="Y17" s="4"/>
      <c r="Z17" s="4"/>
      <c r="AA17" s="4"/>
      <c r="AB17" s="4"/>
    </row>
    <row r="24" spans="1:28" ht="26.25">
      <c r="A24" s="3" t="s">
        <v>82</v>
      </c>
      <c r="B24" s="4"/>
      <c r="C24" s="4"/>
      <c r="D24" s="4"/>
    </row>
    <row r="26" spans="1:28" ht="15">
      <c r="E26" s="24">
        <v>1</v>
      </c>
      <c r="F26" s="24"/>
      <c r="G26" s="24"/>
      <c r="L26" s="24">
        <v>2</v>
      </c>
      <c r="M26" s="24"/>
      <c r="N26" s="24"/>
      <c r="S26" s="24">
        <v>3</v>
      </c>
      <c r="T26" s="24"/>
      <c r="U26" s="24"/>
    </row>
    <row r="27" spans="1:28" ht="15">
      <c r="E27" s="24" t="s">
        <v>83</v>
      </c>
      <c r="F27" s="24"/>
      <c r="G27" s="24"/>
      <c r="L27" s="24" t="s">
        <v>83</v>
      </c>
      <c r="M27" s="24"/>
      <c r="N27" s="24"/>
      <c r="S27" s="24" t="s">
        <v>83</v>
      </c>
      <c r="T27" s="24"/>
      <c r="U27" s="24"/>
    </row>
    <row r="28" spans="1:28" ht="15">
      <c r="D28" t="s">
        <v>69</v>
      </c>
      <c r="E28" t="s">
        <v>84</v>
      </c>
      <c r="F28" t="s">
        <v>85</v>
      </c>
      <c r="G28" t="s">
        <v>86</v>
      </c>
      <c r="L28" t="s">
        <v>84</v>
      </c>
      <c r="M28" t="s">
        <v>85</v>
      </c>
      <c r="N28" t="s">
        <v>86</v>
      </c>
      <c r="S28" t="s">
        <v>84</v>
      </c>
      <c r="T28" t="s">
        <v>85</v>
      </c>
      <c r="U28" t="s">
        <v>86</v>
      </c>
    </row>
    <row r="29" spans="1:28" ht="15">
      <c r="D29" s="9">
        <v>6.5</v>
      </c>
      <c r="E29" s="16">
        <v>9.39</v>
      </c>
      <c r="F29" s="16">
        <v>10.61</v>
      </c>
      <c r="G29" s="4">
        <f t="shared" ref="G29" si="9">IF(ISBLANK(E29),"",F29-E29)</f>
        <v>1.2199999999999989</v>
      </c>
      <c r="K29" s="4"/>
      <c r="L29" s="16">
        <v>9.5</v>
      </c>
      <c r="M29" s="16">
        <v>10.73</v>
      </c>
      <c r="N29" s="4">
        <f t="shared" ref="N29" si="10">IF(ISBLANK(L29),"",M29-L29)</f>
        <v>1.2300000000000004</v>
      </c>
      <c r="S29" s="16">
        <v>9.5</v>
      </c>
      <c r="T29" s="16">
        <v>10.75</v>
      </c>
      <c r="U29" s="4">
        <f t="shared" ref="U29" si="11">IF(ISBLANK(S29),"",T29-S29)</f>
        <v>1.25</v>
      </c>
    </row>
    <row r="37" spans="1:15" ht="16.5">
      <c r="A37" s="17" t="s">
        <v>87</v>
      </c>
      <c r="B37" s="17"/>
      <c r="C37" s="17"/>
      <c r="D37" s="17"/>
      <c r="E37" s="17"/>
      <c r="F37" s="17"/>
      <c r="G37" s="17"/>
      <c r="H37" s="17"/>
      <c r="L37" s="18" t="s">
        <v>88</v>
      </c>
      <c r="M37" s="17"/>
      <c r="N37" s="17"/>
      <c r="O37" s="17"/>
    </row>
    <row r="39" spans="1:15">
      <c r="A39" s="20" t="s">
        <v>7</v>
      </c>
      <c r="B39" s="20"/>
      <c r="C39" s="20"/>
      <c r="D39" s="20"/>
      <c r="E39" s="20" t="s">
        <v>89</v>
      </c>
      <c r="F39" s="20" t="s">
        <v>90</v>
      </c>
    </row>
    <row r="40" spans="1:15">
      <c r="A40" s="1" t="s">
        <v>40</v>
      </c>
      <c r="E40">
        <f>0.1351*I11+0.0451</f>
        <v>0.55577800000000011</v>
      </c>
      <c r="F40">
        <f>G29/1000</f>
        <v>1.2199999999999989E-3</v>
      </c>
    </row>
    <row r="41" spans="1:15">
      <c r="A41" s="1" t="s">
        <v>41</v>
      </c>
      <c r="E41">
        <f>0.1351*P11+0.0451</f>
        <v>0.57874500000000006</v>
      </c>
      <c r="F41">
        <f>N29/1000</f>
        <v>1.2300000000000004E-3</v>
      </c>
    </row>
    <row r="42" spans="1:15">
      <c r="A42" s="1" t="s">
        <v>42</v>
      </c>
      <c r="E42">
        <f>0.1351*W11+0.0451</f>
        <v>0.53551300000000002</v>
      </c>
      <c r="F42">
        <f>U29/1000</f>
        <v>1.25E-3</v>
      </c>
    </row>
    <row r="45" spans="1:15">
      <c r="A45" s="19"/>
      <c r="B45" s="4"/>
      <c r="C45" s="19"/>
      <c r="D45" s="19"/>
      <c r="E45" s="19"/>
      <c r="F45" s="19"/>
    </row>
    <row r="46" spans="1:15">
      <c r="A46" s="19"/>
      <c r="B46" s="4"/>
      <c r="C46" s="19"/>
      <c r="D46" s="19"/>
      <c r="E46" s="19"/>
      <c r="F46" s="19"/>
    </row>
    <row r="47" spans="1:15">
      <c r="A47" s="19"/>
      <c r="B47" s="4"/>
      <c r="C47" s="19"/>
      <c r="D47" s="19"/>
      <c r="E47" s="19"/>
      <c r="F47" s="19"/>
    </row>
  </sheetData>
  <mergeCells count="12">
    <mergeCell ref="Z3:AC3"/>
    <mergeCell ref="S5:T5"/>
    <mergeCell ref="E26:G26"/>
    <mergeCell ref="L26:N26"/>
    <mergeCell ref="S26:U26"/>
    <mergeCell ref="S27:U27"/>
    <mergeCell ref="L27:N27"/>
    <mergeCell ref="E27:G27"/>
    <mergeCell ref="E3:W3"/>
    <mergeCell ref="E4:W4"/>
    <mergeCell ref="E5:F5"/>
    <mergeCell ref="L5:M5"/>
  </mergeCells>
  <pageMargins left="0.7" right="0.7" top="0.75" bottom="0.75" header="0.3" footer="0.3"/>
  <pageSetup orientation="portrait" horizontalDpi="1200" verticalDpi="12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6240C-8EB1-42FD-8EAB-67F712E4D6DA}">
  <dimension ref="A1:N4"/>
  <sheetViews>
    <sheetView workbookViewId="0">
      <selection activeCell="B2" sqref="B2"/>
    </sheetView>
  </sheetViews>
  <sheetFormatPr defaultRowHeight="14.45"/>
  <cols>
    <col min="1" max="1" width="40.5703125" customWidth="1"/>
  </cols>
  <sheetData>
    <row r="1" spans="1:14">
      <c r="A1" s="1" t="s">
        <v>7</v>
      </c>
      <c r="B1" s="1" t="s">
        <v>91</v>
      </c>
      <c r="C1" s="1" t="s">
        <v>92</v>
      </c>
      <c r="D1" s="1" t="s">
        <v>93</v>
      </c>
      <c r="E1" s="1" t="s">
        <v>94</v>
      </c>
      <c r="F1" s="1" t="s">
        <v>95</v>
      </c>
      <c r="G1" s="1" t="s">
        <v>96</v>
      </c>
      <c r="H1" s="1" t="s">
        <v>97</v>
      </c>
      <c r="I1" s="1" t="s">
        <v>98</v>
      </c>
      <c r="J1" s="1" t="s">
        <v>99</v>
      </c>
      <c r="K1" s="1" t="s">
        <v>100</v>
      </c>
      <c r="L1" s="1" t="s">
        <v>101</v>
      </c>
      <c r="M1" s="1" t="s">
        <v>102</v>
      </c>
      <c r="N1" s="1" t="s">
        <v>103</v>
      </c>
    </row>
    <row r="2" spans="1:14">
      <c r="A2" s="1" t="s">
        <v>40</v>
      </c>
      <c r="B2">
        <f>'Metabolite Amount LCMS Sample'!B2/('Growth curves'!$E$40*'Growth curves'!$F$40)</f>
        <v>6.1817389073142008</v>
      </c>
      <c r="C2">
        <f>'Metabolite Amount LCMS Sample'!C2/('Growth curves'!$E$40*'Growth curves'!$F$40)</f>
        <v>1.493218963159346</v>
      </c>
      <c r="D2">
        <f>'Metabolite Amount LCMS Sample'!D2/('Growth curves'!$E$40*'Growth curves'!$F$40)</f>
        <v>0.11155982693646672</v>
      </c>
      <c r="E2">
        <f>'Metabolite Amount LCMS Sample'!E2/('Growth curves'!$E$40*'Growth curves'!$F$40)</f>
        <v>0.46636063686193491</v>
      </c>
      <c r="F2">
        <f>'Metabolite Amount LCMS Sample'!F2/('Growth curves'!$E$40*'Growth curves'!$F$40)</f>
        <v>6.3530148501344724E-2</v>
      </c>
      <c r="G2">
        <f>'Metabolite Amount LCMS Sample'!G2/('Growth curves'!$E$40*'Growth curves'!$F$40)</f>
        <v>2.6577051849676798</v>
      </c>
      <c r="H2">
        <f>'Metabolite Amount LCMS Sample'!H2/('Growth curves'!$E$40*'Growth curves'!$F$40)</f>
        <v>2.7827981306771726E-3</v>
      </c>
      <c r="I2">
        <f>'Metabolite Amount LCMS Sample'!I2/('Growth curves'!$E$40*'Growth curves'!$F$40)</f>
        <v>0</v>
      </c>
      <c r="J2">
        <f>'Metabolite Amount LCMS Sample'!J2/('Growth curves'!$E$40*'Growth curves'!$F$40)</f>
        <v>0.29005304520194741</v>
      </c>
      <c r="K2">
        <f>'Metabolite Amount LCMS Sample'!K2/('Growth curves'!$E$40*'Growth curves'!$F$40)</f>
        <v>8.9860852171221639E-2</v>
      </c>
      <c r="L2">
        <f>'Metabolite Amount LCMS Sample'!L2/('Growth curves'!$E$40*'Growth curves'!$F$40)</f>
        <v>2.7470299090456129E-2</v>
      </c>
      <c r="M2">
        <f>'Metabolite Amount LCMS Sample'!M2/('Growth curves'!$E$40*'Growth curves'!$F$40)</f>
        <v>4.9427864847213267E-3</v>
      </c>
      <c r="N2">
        <f>'Metabolite Amount LCMS Sample'!N2/('Growth curves'!$E$40*'Growth curves'!$F$40)</f>
        <v>3.5396766412801334E-3</v>
      </c>
    </row>
    <row r="3" spans="1:14">
      <c r="A3" s="1" t="s">
        <v>41</v>
      </c>
      <c r="B3">
        <f>'Metabolite Amount LCMS Sample'!B3/('Growth curves'!$E$41*'Growth curves'!$F$41)</f>
        <v>6.3988408720210961</v>
      </c>
      <c r="C3">
        <f>'Metabolite Amount LCMS Sample'!C3/('Growth curves'!$E$41*'Growth curves'!$F$41)</f>
        <v>1.8475576704216901</v>
      </c>
      <c r="D3">
        <f>'Metabolite Amount LCMS Sample'!D3/('Growth curves'!$E$41*'Growth curves'!$F$41)</f>
        <v>0.12172701009966549</v>
      </c>
      <c r="E3">
        <f>'Metabolite Amount LCMS Sample'!E3/('Growth curves'!$E$41*'Growth curves'!$F$41)</f>
        <v>0.53206131028299208</v>
      </c>
      <c r="F3">
        <f>'Metabolite Amount LCMS Sample'!F3/('Growth curves'!$E$41*'Growth curves'!$F$41)</f>
        <v>0.11193970118826918</v>
      </c>
      <c r="G3">
        <f>'Metabolite Amount LCMS Sample'!G3/('Growth curves'!$E$41*'Growth curves'!$F$41)</f>
        <v>3.7878582137184207</v>
      </c>
      <c r="H3">
        <f>'Metabolite Amount LCMS Sample'!H3/('Growth curves'!$E$41*'Growth curves'!$F$41)</f>
        <v>4.1041785524016617E-3</v>
      </c>
      <c r="I3">
        <f>'Metabolite Amount LCMS Sample'!I3/('Growth curves'!$E$41*'Growth curves'!$F$41)</f>
        <v>0</v>
      </c>
      <c r="J3">
        <f>'Metabolite Amount LCMS Sample'!J3/('Growth curves'!$E$41*'Growth curves'!$F$41)</f>
        <v>0.31823653902249044</v>
      </c>
      <c r="K3">
        <f>'Metabolite Amount LCMS Sample'!K3/('Growth curves'!$E$41*'Growth curves'!$F$41)</f>
        <v>0.10493161907082092</v>
      </c>
      <c r="L3">
        <f>'Metabolite Amount LCMS Sample'!L3/('Growth curves'!$E$41*'Growth curves'!$F$41)</f>
        <v>2.7133295934756649E-2</v>
      </c>
      <c r="M3">
        <f>'Metabolite Amount LCMS Sample'!M3/('Growth curves'!$E$41*'Growth curves'!$F$41)</f>
        <v>1.3934978062401307E-2</v>
      </c>
      <c r="N3">
        <f>'Metabolite Amount LCMS Sample'!N3/('Growth curves'!$E$41*'Growth curves'!$F$41)</f>
        <v>1.7848697190456671E-2</v>
      </c>
    </row>
    <row r="4" spans="1:14">
      <c r="A4" s="1" t="s">
        <v>42</v>
      </c>
      <c r="B4">
        <f>'Metabolite Amount LCMS Sample'!B4/('Growth curves'!$E$42*'Growth curves'!$F$42)</f>
        <v>6.3554863665175612</v>
      </c>
      <c r="C4">
        <f>'Metabolite Amount LCMS Sample'!C4/('Growth curves'!$E$42*'Growth curves'!$F$42)</f>
        <v>1.6623694294911093</v>
      </c>
      <c r="D4">
        <f>'Metabolite Amount LCMS Sample'!D4/('Growth curves'!$E$42*'Growth curves'!$F$42)</f>
        <v>0.12122679557689842</v>
      </c>
      <c r="E4">
        <f>'Metabolite Amount LCMS Sample'!E4/('Growth curves'!$E$42*'Growth curves'!$F$42)</f>
        <v>0.5211039662058542</v>
      </c>
      <c r="F4">
        <f>'Metabolite Amount LCMS Sample'!F4/('Growth curves'!$E$42*'Growth curves'!$F$42)</f>
        <v>0.11584512147646311</v>
      </c>
      <c r="G4">
        <f>'Metabolite Amount LCMS Sample'!G4/('Growth curves'!$E$42*'Growth curves'!$F$42)</f>
        <v>4.0599283780911444</v>
      </c>
      <c r="H4">
        <f>'Metabolite Amount LCMS Sample'!H4/('Growth curves'!$E$42*'Growth curves'!$F$42)</f>
        <v>4.2512287611109712E-3</v>
      </c>
      <c r="I4">
        <f>'Metabolite Amount LCMS Sample'!I4/('Growth curves'!$E$42*'Growth curves'!$F$42)</f>
        <v>5.1855920789727202E-4</v>
      </c>
      <c r="J4">
        <f>'Metabolite Amount LCMS Sample'!J4/('Growth curves'!$E$42*'Growth curves'!$F$42)</f>
        <v>0.34872956942758587</v>
      </c>
      <c r="K4">
        <f>'Metabolite Amount LCMS Sample'!K4/('Growth curves'!$E$42*'Growth curves'!$F$42)</f>
        <v>0.10122077720086795</v>
      </c>
      <c r="L4">
        <f>'Metabolite Amount LCMS Sample'!L4/('Growth curves'!$E$42*'Growth curves'!$F$42)</f>
        <v>2.6167334894786391E-2</v>
      </c>
      <c r="M4">
        <f>'Metabolite Amount LCMS Sample'!M4/('Growth curves'!$E$42*'Growth curves'!$F$42)</f>
        <v>2.9060937356507478E-2</v>
      </c>
      <c r="N4">
        <f>'Metabolite Amount LCMS Sample'!N4/('Growth curves'!$E$42*'Growth curves'!$F$42)</f>
        <v>4.3640231456616163E-2</v>
      </c>
    </row>
  </sheetData>
  <conditionalFormatting sqref="A1:N1">
    <cfRule type="dataBar" priority="1">
      <dataBar>
        <cfvo type="min"/>
        <cfvo type="max"/>
        <color rgb="FF638EC6"/>
      </dataBar>
      <extLst>
        <ext xmlns:x14="http://schemas.microsoft.com/office/spreadsheetml/2009/9/main" uri="{B025F937-C7B1-47D3-B67F-A62EFF666E3E}">
          <x14:id>{5675C753-855E-494D-82B4-3A88F3BA4A42}</x14:id>
        </ext>
      </extLst>
    </cfRule>
  </conditionalFormatting>
  <conditionalFormatting sqref="B1:N1">
    <cfRule type="dataBar" priority="2">
      <dataBar>
        <cfvo type="min"/>
        <cfvo type="max"/>
        <color rgb="FF638EC6"/>
      </dataBar>
      <extLst>
        <ext xmlns:x14="http://schemas.microsoft.com/office/spreadsheetml/2009/9/main" uri="{B025F937-C7B1-47D3-B67F-A62EFF666E3E}">
          <x14:id>{408256C7-4939-4098-8F7D-EC3A52F9FD1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675C753-855E-494D-82B4-3A88F3BA4A42}">
            <x14:dataBar minLength="0" maxLength="100" gradient="0">
              <x14:cfvo type="autoMin"/>
              <x14:cfvo type="autoMax"/>
              <x14:negativeFillColor rgb="FFFF0000"/>
              <x14:axisColor rgb="FF000000"/>
            </x14:dataBar>
          </x14:cfRule>
          <xm:sqref>A1:N1</xm:sqref>
        </x14:conditionalFormatting>
        <x14:conditionalFormatting xmlns:xm="http://schemas.microsoft.com/office/excel/2006/main">
          <x14:cfRule type="dataBar" id="{408256C7-4939-4098-8F7D-EC3A52F9FD18}">
            <x14:dataBar minLength="0" maxLength="100" border="1" negativeBarBorderColorSameAsPositive="0">
              <x14:cfvo type="autoMin"/>
              <x14:cfvo type="autoMax"/>
              <x14:borderColor rgb="FF638EC6"/>
              <x14:negativeFillColor rgb="FFFF0000"/>
              <x14:negativeBorderColor rgb="FFFF0000"/>
              <x14:axisColor rgb="FF000000"/>
            </x14:dataBar>
          </x14:cfRule>
          <xm:sqref>B1:N1</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A9630-F9E9-4D76-A3B1-4B3E80592E3D}">
  <dimension ref="A1:N4"/>
  <sheetViews>
    <sheetView tabSelected="1" workbookViewId="0">
      <selection activeCell="B2" sqref="B2:N4"/>
    </sheetView>
  </sheetViews>
  <sheetFormatPr defaultRowHeight="14.45"/>
  <cols>
    <col min="1" max="1" width="30.28515625" customWidth="1"/>
  </cols>
  <sheetData>
    <row r="1" spans="1:14">
      <c r="A1" s="1" t="s">
        <v>7</v>
      </c>
      <c r="B1" s="1" t="s">
        <v>104</v>
      </c>
      <c r="C1" s="1" t="s">
        <v>105</v>
      </c>
      <c r="D1" s="1" t="s">
        <v>106</v>
      </c>
      <c r="E1" s="1" t="s">
        <v>107</v>
      </c>
      <c r="F1" s="1" t="s">
        <v>108</v>
      </c>
      <c r="G1" s="1" t="s">
        <v>109</v>
      </c>
      <c r="H1" s="1" t="s">
        <v>110</v>
      </c>
      <c r="I1" s="1" t="s">
        <v>111</v>
      </c>
      <c r="J1" s="1" t="s">
        <v>112</v>
      </c>
      <c r="K1" s="1" t="s">
        <v>113</v>
      </c>
      <c r="L1" s="1" t="s">
        <v>114</v>
      </c>
      <c r="M1" s="1" t="s">
        <v>115</v>
      </c>
      <c r="N1" s="1" t="s">
        <v>116</v>
      </c>
    </row>
    <row r="2" spans="1:14">
      <c r="A2" s="1" t="s">
        <v>40</v>
      </c>
      <c r="B2" s="35">
        <f>'Metabolite Amount umol per gDW'!B2/1.7*1000</f>
        <v>3636.3170043024711</v>
      </c>
      <c r="C2" s="35">
        <f>'Metabolite Amount umol per gDW'!C2/1.7*1000</f>
        <v>878.36409597608588</v>
      </c>
      <c r="D2" s="35">
        <f>'Metabolite Amount umol per gDW'!D2/1.7*1000</f>
        <v>65.623427609686317</v>
      </c>
      <c r="E2" s="35">
        <f>'Metabolite Amount umol per gDW'!E2/1.7*1000</f>
        <v>274.32978638937351</v>
      </c>
      <c r="F2" s="35">
        <f>'Metabolite Amount umol per gDW'!F2/1.7*1000</f>
        <v>37.370675589026305</v>
      </c>
      <c r="G2" s="35">
        <f>'Metabolite Amount umol per gDW'!G2/1.7*1000</f>
        <v>1563.3559911574589</v>
      </c>
      <c r="H2" s="35">
        <f>'Metabolite Amount umol per gDW'!H2/1.7*1000</f>
        <v>1.6369400768689251</v>
      </c>
      <c r="I2" s="35">
        <f>'Metabolite Amount umol per gDW'!I2/1.7*1000</f>
        <v>0</v>
      </c>
      <c r="J2" s="35">
        <f>'Metabolite Amount umol per gDW'!J2/1.7*1000</f>
        <v>170.61943835408672</v>
      </c>
      <c r="K2" s="35">
        <f>'Metabolite Amount umol per gDW'!K2/1.7*1000</f>
        <v>52.859324806600966</v>
      </c>
      <c r="L2" s="35">
        <f>'Metabolite Amount umol per gDW'!L2/1.7*1000</f>
        <v>16.158999464974194</v>
      </c>
      <c r="M2" s="35">
        <f>'Metabolite Amount umol per gDW'!M2/1.7*1000</f>
        <v>2.9075214616007803</v>
      </c>
      <c r="N2" s="35">
        <f>'Metabolite Amount umol per gDW'!N2/1.7*1000</f>
        <v>2.0821627301647845</v>
      </c>
    </row>
    <row r="3" spans="1:14">
      <c r="A3" s="1" t="s">
        <v>41</v>
      </c>
      <c r="B3" s="35">
        <f>'Metabolite Amount umol per gDW'!B3/1.7*1000</f>
        <v>3764.0240423653509</v>
      </c>
      <c r="C3" s="35">
        <f>'Metabolite Amount umol per gDW'!C3/1.7*1000</f>
        <v>1086.7986296598178</v>
      </c>
      <c r="D3" s="35">
        <f>'Metabolite Amount umol per gDW'!D3/1.7*1000</f>
        <v>71.604123588038533</v>
      </c>
      <c r="E3" s="35">
        <f>'Metabolite Amount umol per gDW'!E3/1.7*1000</f>
        <v>312.97724134293651</v>
      </c>
      <c r="F3" s="35">
        <f>'Metabolite Amount umol per gDW'!F3/1.7*1000</f>
        <v>65.846883051923044</v>
      </c>
      <c r="G3" s="35">
        <f>'Metabolite Amount umol per gDW'!G3/1.7*1000</f>
        <v>2228.1518904226004</v>
      </c>
      <c r="H3" s="35">
        <f>'Metabolite Amount umol per gDW'!H3/1.7*1000</f>
        <v>2.4142226778833304</v>
      </c>
      <c r="I3" s="35">
        <f>'Metabolite Amount umol per gDW'!I3/1.7*1000</f>
        <v>0</v>
      </c>
      <c r="J3" s="35">
        <f>'Metabolite Amount umol per gDW'!J3/1.7*1000</f>
        <v>187.19796413087673</v>
      </c>
      <c r="K3" s="35">
        <f>'Metabolite Amount umol per gDW'!K3/1.7*1000</f>
        <v>61.724481806365247</v>
      </c>
      <c r="L3" s="35">
        <f>'Metabolite Amount umol per gDW'!L3/1.7*1000</f>
        <v>15.960762314562734</v>
      </c>
      <c r="M3" s="35">
        <f>'Metabolite Amount umol per gDW'!M3/1.7*1000</f>
        <v>8.1970459190595921</v>
      </c>
      <c r="N3" s="35">
        <f>'Metabolite Amount umol per gDW'!N3/1.7*1000</f>
        <v>10.4992336414451</v>
      </c>
    </row>
    <row r="4" spans="1:14">
      <c r="A4" s="1" t="s">
        <v>42</v>
      </c>
      <c r="B4" s="35">
        <f>'Metabolite Amount umol per gDW'!B4/1.7*1000</f>
        <v>3738.5213920691535</v>
      </c>
      <c r="C4" s="35">
        <f>'Metabolite Amount umol per gDW'!C4/1.7*1000</f>
        <v>977.86437028888781</v>
      </c>
      <c r="D4" s="35">
        <f>'Metabolite Amount umol per gDW'!D4/1.7*1000</f>
        <v>71.309879751116711</v>
      </c>
      <c r="E4" s="35">
        <f>'Metabolite Amount umol per gDW'!E4/1.7*1000</f>
        <v>306.53174482697307</v>
      </c>
      <c r="F4" s="35">
        <f>'Metabolite Amount umol per gDW'!F4/1.7*1000</f>
        <v>68.144189103801835</v>
      </c>
      <c r="G4" s="35">
        <f>'Metabolite Amount umol per gDW'!G4/1.7*1000</f>
        <v>2388.193163583026</v>
      </c>
      <c r="H4" s="35">
        <f>'Metabolite Amount umol per gDW'!H4/1.7*1000</f>
        <v>2.5007228006535125</v>
      </c>
      <c r="I4" s="35">
        <f>'Metabolite Amount umol per gDW'!I4/1.7*1000</f>
        <v>0.30503482817486588</v>
      </c>
      <c r="J4" s="35">
        <f>'Metabolite Amount umol per gDW'!J4/1.7*1000</f>
        <v>205.13504083975639</v>
      </c>
      <c r="K4" s="35">
        <f>'Metabolite Amount umol per gDW'!K4/1.7*1000</f>
        <v>59.541633647569384</v>
      </c>
      <c r="L4" s="35">
        <f>'Metabolite Amount umol per gDW'!L4/1.7*1000</f>
        <v>15.392549938109642</v>
      </c>
      <c r="M4" s="35">
        <f>'Metabolite Amount umol per gDW'!M4/1.7*1000</f>
        <v>17.094669033239693</v>
      </c>
      <c r="N4" s="35">
        <f>'Metabolite Amount umol per gDW'!N4/1.7*1000</f>
        <v>25.670724386244803</v>
      </c>
    </row>
  </sheetData>
  <conditionalFormatting sqref="A1">
    <cfRule type="dataBar" priority="2">
      <dataBar>
        <cfvo type="min"/>
        <cfvo type="max"/>
        <color rgb="FF638EC6"/>
      </dataBar>
      <extLst>
        <ext xmlns:x14="http://schemas.microsoft.com/office/spreadsheetml/2009/9/main" uri="{B025F937-C7B1-47D3-B67F-A62EFF666E3E}">
          <x14:id>{95E575BB-BF36-4B9C-AAA6-37D37DE95C18}</x14:id>
        </ext>
      </extLst>
    </cfRule>
  </conditionalFormatting>
  <conditionalFormatting sqref="B1:N1">
    <cfRule type="dataBar" priority="1">
      <dataBar>
        <cfvo type="min"/>
        <cfvo type="max"/>
        <color rgb="FF638EC6"/>
      </dataBar>
      <extLst>
        <ext xmlns:x14="http://schemas.microsoft.com/office/spreadsheetml/2009/9/main" uri="{B025F937-C7B1-47D3-B67F-A62EFF666E3E}">
          <x14:id>{894F014C-7E9E-4DE8-BE72-00A70553C022}</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95E575BB-BF36-4B9C-AAA6-37D37DE95C18}">
            <x14:dataBar minLength="0" maxLength="100" gradient="0">
              <x14:cfvo type="autoMin"/>
              <x14:cfvo type="autoMax"/>
              <x14:negativeFillColor rgb="FFFF0000"/>
              <x14:axisColor rgb="FF000000"/>
            </x14:dataBar>
          </x14:cfRule>
          <xm:sqref>A1</xm:sqref>
        </x14:conditionalFormatting>
        <x14:conditionalFormatting xmlns:xm="http://schemas.microsoft.com/office/excel/2006/main">
          <x14:cfRule type="dataBar" id="{894F014C-7E9E-4DE8-BE72-00A70553C022}">
            <x14:dataBar minLength="0" maxLength="100" border="1" negativeBarBorderColorSameAsPositive="0">
              <x14:cfvo type="autoMin"/>
              <x14:cfvo type="autoMax"/>
              <x14:borderColor rgb="FF638EC6"/>
              <x14:negativeFillColor rgb="FFFF0000"/>
              <x14:negativeBorderColor rgb="FFFF0000"/>
              <x14:axisColor rgb="FF000000"/>
            </x14:dataBar>
          </x14:cfRule>
          <xm:sqref>B1:N1</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d944d2e3-72b5-4b93-8cd1-4f059593240d" xsi:nil="true"/>
    <lcf76f155ced4ddcb4097134ff3c332f xmlns="10654322-7293-4623-9043-95aedaa3c821">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DE7A21BDF22DC46B586CE0B0042991E" ma:contentTypeVersion="11" ma:contentTypeDescription="Een nieuw document maken." ma:contentTypeScope="" ma:versionID="f700e88feb8ca771546681aab9be7998">
  <xsd:schema xmlns:xsd="http://www.w3.org/2001/XMLSchema" xmlns:xs="http://www.w3.org/2001/XMLSchema" xmlns:p="http://schemas.microsoft.com/office/2006/metadata/properties" xmlns:ns2="10654322-7293-4623-9043-95aedaa3c821" xmlns:ns3="d944d2e3-72b5-4b93-8cd1-4f059593240d" targetNamespace="http://schemas.microsoft.com/office/2006/metadata/properties" ma:root="true" ma:fieldsID="d81652f55bad7193e5b94df7ee304f74" ns2:_="" ns3:_="">
    <xsd:import namespace="10654322-7293-4623-9043-95aedaa3c821"/>
    <xsd:import namespace="d944d2e3-72b5-4b93-8cd1-4f059593240d"/>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0654322-7293-4623-9043-95aedaa3c82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Afbeeldingtags" ma:readOnly="false" ma:fieldId="{5cf76f15-5ced-4ddc-b409-7134ff3c332f}" ma:taxonomyMulti="true" ma:sspId="0d2f2e1c-c095-4710-afda-8e7acdb03340"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944d2e3-72b5-4b93-8cd1-4f059593240d"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e0c3d438-52d5-4b2c-a35e-814cea2aa44d}" ma:internalName="TaxCatchAll" ma:showField="CatchAllData" ma:web="d944d2e3-72b5-4b93-8cd1-4f059593240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AD57248-97FA-47B1-B656-F5D361523A5F}"/>
</file>

<file path=customXml/itemProps2.xml><?xml version="1.0" encoding="utf-8"?>
<ds:datastoreItem xmlns:ds="http://schemas.openxmlformats.org/officeDocument/2006/customXml" ds:itemID="{B465C13D-A1C1-484C-8285-53F502843BAB}"/>
</file>

<file path=customXml/itemProps3.xml><?xml version="1.0" encoding="utf-8"?>
<ds:datastoreItem xmlns:ds="http://schemas.openxmlformats.org/officeDocument/2006/customXml" ds:itemID="{2F219ADF-AC88-42F8-908F-7D9C2E7C485A}"/>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riam Cammaert</dc:creator>
  <cp:keywords/>
  <dc:description/>
  <cp:lastModifiedBy>Pascale Daran-Lapujade</cp:lastModifiedBy>
  <cp:revision/>
  <dcterms:created xsi:type="dcterms:W3CDTF">2025-11-19T08:13:40Z</dcterms:created>
  <dcterms:modified xsi:type="dcterms:W3CDTF">2026-02-04T17:09: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DE7A21BDF22DC46B586CE0B0042991E</vt:lpwstr>
  </property>
  <property fmtid="{D5CDD505-2E9C-101B-9397-08002B2CF9AE}" pid="3" name="MediaServiceImageTags">
    <vt:lpwstr/>
  </property>
</Properties>
</file>